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okumente\Veroeffentlichungen\2024_Volumetrie\"/>
    </mc:Choice>
  </mc:AlternateContent>
  <xr:revisionPtr revIDLastSave="0" documentId="8_{2B0A21B8-A911-43D0-A9A6-DB037403BB0C}" xr6:coauthVersionLast="47" xr6:coauthVersionMax="47" xr10:uidLastSave="{00000000-0000-0000-0000-000000000000}"/>
  <bookViews>
    <workbookView xWindow="24324" yWindow="-7608" windowWidth="29160" windowHeight="21588" tabRatio="940" xr2:uid="{00000000-000D-0000-FFFF-FFFF00000000}"/>
  </bookViews>
  <sheets>
    <sheet name="assemblynet" sheetId="4" r:id="rId1"/>
    <sheet name="vol2brain" sheetId="2" r:id="rId2"/>
    <sheet name="fastsurfer" sheetId="3" r:id="rId3"/>
    <sheet name="AIRA" sheetId="5" r:id="rId4"/>
    <sheet name="Freesurfer" sheetId="6" r:id="rId5"/>
    <sheet name="SPM12" sheetId="7" r:id="rId6"/>
    <sheet name="syngovia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3" i="7" l="1"/>
  <c r="F202" i="7"/>
  <c r="F201" i="7"/>
  <c r="F200" i="7"/>
  <c r="F199" i="7"/>
  <c r="F191" i="7"/>
  <c r="F190" i="7"/>
  <c r="F189" i="7"/>
  <c r="F188" i="7"/>
  <c r="F187" i="7"/>
  <c r="F179" i="7"/>
  <c r="F178" i="7"/>
  <c r="F177" i="7"/>
  <c r="F176" i="7"/>
  <c r="F175" i="7"/>
  <c r="F174" i="7"/>
  <c r="F166" i="7"/>
  <c r="F165" i="7"/>
  <c r="F164" i="7"/>
  <c r="F163" i="7"/>
  <c r="F162" i="7"/>
  <c r="F161" i="7"/>
  <c r="F152" i="7"/>
  <c r="F151" i="7"/>
  <c r="F150" i="7"/>
  <c r="F149" i="7"/>
  <c r="F148" i="7"/>
  <c r="F147" i="7"/>
  <c r="F139" i="7"/>
  <c r="F138" i="7"/>
  <c r="F137" i="7"/>
  <c r="F136" i="7"/>
  <c r="F135" i="7"/>
  <c r="F134" i="7"/>
  <c r="F125" i="7"/>
  <c r="F124" i="7"/>
  <c r="F123" i="7"/>
  <c r="F122" i="7"/>
  <c r="F121" i="7"/>
  <c r="F113" i="7"/>
  <c r="F112" i="7"/>
  <c r="F111" i="7"/>
  <c r="F110" i="7"/>
  <c r="F109" i="7"/>
  <c r="F101" i="7"/>
  <c r="F100" i="7"/>
  <c r="F99" i="7"/>
  <c r="F98" i="7"/>
  <c r="F97" i="7"/>
  <c r="F96" i="7"/>
  <c r="F88" i="7"/>
  <c r="F87" i="7"/>
  <c r="F86" i="7"/>
  <c r="F85" i="7"/>
  <c r="F84" i="7"/>
  <c r="F83" i="7"/>
  <c r="F74" i="7"/>
  <c r="F73" i="7"/>
  <c r="F72" i="7"/>
  <c r="F71" i="7"/>
  <c r="F70" i="7"/>
  <c r="F69" i="7"/>
  <c r="F61" i="7"/>
  <c r="F60" i="7"/>
  <c r="F59" i="7"/>
  <c r="F58" i="7"/>
  <c r="F57" i="7"/>
  <c r="F56" i="7"/>
  <c r="F47" i="7"/>
  <c r="F46" i="7"/>
  <c r="F45" i="7"/>
  <c r="F44" i="7"/>
  <c r="F43" i="7"/>
  <c r="F42" i="7"/>
  <c r="F34" i="7"/>
  <c r="F33" i="7"/>
  <c r="F32" i="7"/>
  <c r="F31" i="7"/>
  <c r="F30" i="7"/>
  <c r="F29" i="7"/>
  <c r="F20" i="7"/>
  <c r="F19" i="7"/>
  <c r="F18" i="7"/>
  <c r="F17" i="7"/>
  <c r="F16" i="7"/>
  <c r="F15" i="7"/>
  <c r="F7" i="7"/>
  <c r="F6" i="7"/>
  <c r="F5" i="7"/>
  <c r="F4" i="7"/>
  <c r="F3" i="7"/>
  <c r="F2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vafe</author>
  </authors>
  <commentList>
    <comment ref="A123" authorId="0" shapeId="0" xr:uid="{00000000-0006-0000-0300-000001000000}">
      <text>
        <r>
          <rPr>
            <b/>
            <sz val="9"/>
            <color indexed="81"/>
            <rFont val="Segoe UI"/>
            <family val="2"/>
          </rPr>
          <t>evafe:</t>
        </r>
        <r>
          <rPr>
            <sz val="9"/>
            <color indexed="81"/>
            <rFont val="Segoe UI"/>
            <family val="2"/>
          </rPr>
          <t xml:space="preserve">
Messung4_1 benutzt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d Röntgen</author>
  </authors>
  <commentList>
    <comment ref="G126" authorId="0" shapeId="0" xr:uid="{00000000-0006-0000-0600-000001000000}">
      <text>
        <r>
          <rPr>
            <b/>
            <sz val="9"/>
            <color indexed="81"/>
            <rFont val="Tahoma"/>
            <family val="2"/>
          </rPr>
          <t>Med Röntgen:</t>
        </r>
        <r>
          <rPr>
            <sz val="9"/>
            <color indexed="81"/>
            <rFont val="Tahoma"/>
            <family val="2"/>
          </rPr>
          <t xml:space="preserve">
4_1 genutzt</t>
        </r>
      </text>
    </comment>
  </commentList>
</comments>
</file>

<file path=xl/sharedStrings.xml><?xml version="1.0" encoding="utf-8"?>
<sst xmlns="http://schemas.openxmlformats.org/spreadsheetml/2006/main" count="3731" uniqueCount="542">
  <si>
    <t>ID</t>
  </si>
  <si>
    <t>Proband10_Aera3_Messung1</t>
  </si>
  <si>
    <t>Proband10_Aera3_Messung2</t>
  </si>
  <si>
    <t>Proband10_Aera_Messung1</t>
  </si>
  <si>
    <t>Proband10_Aera_Messung2</t>
  </si>
  <si>
    <t>Proband10_Avanto_Messung1</t>
  </si>
  <si>
    <t>Proband10_Avanto_Messung2</t>
  </si>
  <si>
    <t>Proband10_Prisma_64_Messung3</t>
  </si>
  <si>
    <t>Proband10_Prisma_64_Messung4</t>
  </si>
  <si>
    <t>Proband10_Prisma_Messung1</t>
  </si>
  <si>
    <t>Proband10_Prisma_Messung2</t>
  </si>
  <si>
    <t>Proband10_Vida_Messung1</t>
  </si>
  <si>
    <t>Proband10_Vida_Messung2</t>
  </si>
  <si>
    <t>Proband10_Vidafit_64_Messung3</t>
  </si>
  <si>
    <t>Proband10_Vidafit_64_Messung4</t>
  </si>
  <si>
    <t>Proband10_Vidafit_Messung1</t>
  </si>
  <si>
    <t>Proband10_Vidafit_Messung2</t>
  </si>
  <si>
    <t>Proband11_Aera3_Messung1</t>
  </si>
  <si>
    <t>Proband11_Aera3_Messung2</t>
  </si>
  <si>
    <t>Proband11_Aera_Messung1</t>
  </si>
  <si>
    <t>Proband11_Aera_Messung2</t>
  </si>
  <si>
    <t>Proband11_Avanto_Messung1</t>
  </si>
  <si>
    <t>Proband11_Avanto_Messung2</t>
  </si>
  <si>
    <t>Proband11_Prisma_64_Messung3</t>
  </si>
  <si>
    <t>Proband11_Prisma_64_Messung4</t>
  </si>
  <si>
    <t>Proband11_Prisma_Messung1</t>
  </si>
  <si>
    <t>Proband11_Prisma_Messung2</t>
  </si>
  <si>
    <t>Proband11_Vida_Messung1</t>
  </si>
  <si>
    <t>Proband11_Vida_Messung2</t>
  </si>
  <si>
    <t>Proband11_Vidafit_64_Messung3</t>
  </si>
  <si>
    <t>Proband11_Vidafit_64_Messung4</t>
  </si>
  <si>
    <t>Proband11_Vidafit_Messung1</t>
  </si>
  <si>
    <t>Proband11_Vidafit_Messung2</t>
  </si>
  <si>
    <t>Proband12_Aera3_Messung1</t>
  </si>
  <si>
    <t>Proband12_Aera3_Messung2</t>
  </si>
  <si>
    <t>Proband12_Aera_Messung1</t>
  </si>
  <si>
    <t>Proband12_Aera_Messung2</t>
  </si>
  <si>
    <t>Proband12_Avanto_Messung1</t>
  </si>
  <si>
    <t>Proband12_Avanto_Messung2</t>
  </si>
  <si>
    <t>Proband12_Prisma_64_Messung3</t>
  </si>
  <si>
    <t>Proband12_Prisma_64_Messung4</t>
  </si>
  <si>
    <t>Proband12_Prisma_Messung1</t>
  </si>
  <si>
    <t>Proband12_Prisma_Messung2</t>
  </si>
  <si>
    <t>Proband12_Vida_Messung1</t>
  </si>
  <si>
    <t>Proband12_Vida_Messung2</t>
  </si>
  <si>
    <t>Proband12_Vidafit_64_Messung4</t>
  </si>
  <si>
    <t>Proband12_Vidafit_Messung1</t>
  </si>
  <si>
    <t>Proband12_Vidafit_Messung2</t>
  </si>
  <si>
    <t>Proband12_Vidafit_Messung3</t>
  </si>
  <si>
    <t>Proband1_Aera3_Messung1</t>
  </si>
  <si>
    <t>Proband1_Aera3_Messung2</t>
  </si>
  <si>
    <t>Proband1_Aera_Messung1</t>
  </si>
  <si>
    <t>Proband1_Aera_Messung2</t>
  </si>
  <si>
    <t>Proband1_Avanto_Messung1</t>
  </si>
  <si>
    <t>Proband1_Avanto_Messung2</t>
  </si>
  <si>
    <t>Proband1_Prisma_Messung1</t>
  </si>
  <si>
    <t>Proband1_Prisma_Messung2</t>
  </si>
  <si>
    <t>Proband1_Vida_Messung1</t>
  </si>
  <si>
    <t>Proband1_Vida_Messung2</t>
  </si>
  <si>
    <t>Proband1_Vidafit_Messung1</t>
  </si>
  <si>
    <t>Proband1_Vidafit_Messung2</t>
  </si>
  <si>
    <t>Proband2_Aera3_Messung1</t>
  </si>
  <si>
    <t>Proband2_Aera3_Messung2</t>
  </si>
  <si>
    <t>Proband2_Aera_Messung1</t>
  </si>
  <si>
    <t>Proband2_Aera_Messung2</t>
  </si>
  <si>
    <t>Proband2_Avanto_Messung1</t>
  </si>
  <si>
    <t>Proband2_Avanto_Messung2</t>
  </si>
  <si>
    <t>Proband2_Prisma_Messung1</t>
  </si>
  <si>
    <t>Proband2_Prisma_Messung2</t>
  </si>
  <si>
    <t>Proband2_Prisma_Messung3</t>
  </si>
  <si>
    <t>Proband2_Prisma_Messung4</t>
  </si>
  <si>
    <t>Proband2_Vida_Messung1</t>
  </si>
  <si>
    <t>Proband2_Vida_Messung2</t>
  </si>
  <si>
    <t>Proband2_Vidafit_Messung1</t>
  </si>
  <si>
    <t>Proband2_Vidafit_Messung2</t>
  </si>
  <si>
    <t>Proband2_Vidafit_Messung3_64Spule</t>
  </si>
  <si>
    <t>Proband2_Vidafit_Messung4_64Spule</t>
  </si>
  <si>
    <t>Proband3_Aera3_Messung1</t>
  </si>
  <si>
    <t>Proband3_Aera3_Messung2</t>
  </si>
  <si>
    <t>Proband3_Aera_Messung1</t>
  </si>
  <si>
    <t>Proband3_Aera_Messung2</t>
  </si>
  <si>
    <t>Proband3_Avanto_Messung1</t>
  </si>
  <si>
    <t>Proband3_Avanto_Messung2</t>
  </si>
  <si>
    <t>Proband3_Prisma_Messung1</t>
  </si>
  <si>
    <t>Proband3_Prisma_Messung2</t>
  </si>
  <si>
    <t>Proband3_Prisma_Messung3_64Spule</t>
  </si>
  <si>
    <t>Proband3_Prisma_Messung4_64Spule</t>
  </si>
  <si>
    <t>Proband3_Vida_Messung1</t>
  </si>
  <si>
    <t>Proband3_Vida_Messung2</t>
  </si>
  <si>
    <t>Proband3_Vidafit_Messung1</t>
  </si>
  <si>
    <t>Proband3_Vidafit_Messung2</t>
  </si>
  <si>
    <t>Proband3_Vidafit_Messung3_64Spule</t>
  </si>
  <si>
    <t>Proband3_Vidafit_Messung4_64Spule</t>
  </si>
  <si>
    <t>Proband4_Aera3_Messung1</t>
  </si>
  <si>
    <t>Proband4_Aera3_Messung2</t>
  </si>
  <si>
    <t>Proband4_Aera_Messung1</t>
  </si>
  <si>
    <t>Proband4_Aera_Messung2</t>
  </si>
  <si>
    <t>Proband4_Avanto_Messung1</t>
  </si>
  <si>
    <t>Proband4_Avanto_Messung2</t>
  </si>
  <si>
    <t>Proband4_Prisma_Messung1</t>
  </si>
  <si>
    <t>Proband4_Prisma_Messung2</t>
  </si>
  <si>
    <t>Proband4_Prisma_Messung3</t>
  </si>
  <si>
    <t>Proband4_Prisma_Messung4</t>
  </si>
  <si>
    <t>Proband4_Vida_Messung1</t>
  </si>
  <si>
    <t>Proband4_Vida_Messung2</t>
  </si>
  <si>
    <t>Proband4_Vidafit_Messung1</t>
  </si>
  <si>
    <t>Proband4_Vidafit_Messung2</t>
  </si>
  <si>
    <t>Proband4_Vidafit_Messung3</t>
  </si>
  <si>
    <t>Proband4_Vidafit_Messung4</t>
  </si>
  <si>
    <t>Proband5_Aera3_Messung1</t>
  </si>
  <si>
    <t>Proband5_Aera3_Messung2</t>
  </si>
  <si>
    <t>Proband5_Aera_Messung1</t>
  </si>
  <si>
    <t>Proband5_Aera_Messung2</t>
  </si>
  <si>
    <t>Proband5_Avanto_Messung1</t>
  </si>
  <si>
    <t>Proband5_Avanto_Messung2</t>
  </si>
  <si>
    <t>Proband5_Prisma_Messung1</t>
  </si>
  <si>
    <t>Proband5_Prisma_Messung2</t>
  </si>
  <si>
    <t>Proband5_Prisma_Messung3_64Spule</t>
  </si>
  <si>
    <t>Proband5_Prisma_Messung4_64Spule</t>
  </si>
  <si>
    <t>Proband5_Vida_Messung1</t>
  </si>
  <si>
    <t>Proband5_Vida_Messung2</t>
  </si>
  <si>
    <t>Proband5_Vidafit_Messung1</t>
  </si>
  <si>
    <t>Proband5_Vidafit_Messung2</t>
  </si>
  <si>
    <t>Proband5_Vidafit_Messung3</t>
  </si>
  <si>
    <t>Proband5_Vidafit_Messung4</t>
  </si>
  <si>
    <t>Proband6_Aera3_Messung1</t>
  </si>
  <si>
    <t>Proband6_Aera3_Messung2</t>
  </si>
  <si>
    <t>Proband6_Aera_Messung1</t>
  </si>
  <si>
    <t>Proband6_Aera_Messung2</t>
  </si>
  <si>
    <t>Proband6_Avanto_Messung1</t>
  </si>
  <si>
    <t>Proband6_Avanto_Messung2</t>
  </si>
  <si>
    <t>Proband6_Prisma_Messung1</t>
  </si>
  <si>
    <t>Proband6_Prisma_Messung2</t>
  </si>
  <si>
    <t>Proband6_Prisma_Messung3_64Spule</t>
  </si>
  <si>
    <t>Proband6_Prisma_Messung4_64Spule</t>
  </si>
  <si>
    <t>Proband6_Vida_Messung1</t>
  </si>
  <si>
    <t>Proband6_Vida_Messung2</t>
  </si>
  <si>
    <t>Proband6_Vidafit_Messung1</t>
  </si>
  <si>
    <t>Proband6_Vidafit_Messung2</t>
  </si>
  <si>
    <t>Proband6_Vidafit_Messung3</t>
  </si>
  <si>
    <t>Proband6_Vidafit_Messung4</t>
  </si>
  <si>
    <t>Proband7_Aera3_Messung1</t>
  </si>
  <si>
    <t>Proband7_Aera3_Messung2</t>
  </si>
  <si>
    <t>Proband7_Aera_Messung1</t>
  </si>
  <si>
    <t>Proband7_Aera_Messung2</t>
  </si>
  <si>
    <t>Proband7_Avanto_Messung1</t>
  </si>
  <si>
    <t>Proband7_Avanto_Messung2</t>
  </si>
  <si>
    <t>Proband7_Prisma_64_Messung3</t>
  </si>
  <si>
    <t>Proband7_Prisma_64_Messung4</t>
  </si>
  <si>
    <t>Proband7_Prisma_Messung1</t>
  </si>
  <si>
    <t>Proband7_Prisma_Messung2</t>
  </si>
  <si>
    <t>Proband7_Vida_Messung1</t>
  </si>
  <si>
    <t>Proband7_Vida_Messung2</t>
  </si>
  <si>
    <t>Proband7_Vidafit_64_Messung3</t>
  </si>
  <si>
    <t>Proband7_Vidafit_64_Messung4</t>
  </si>
  <si>
    <t>Proband7_Vidafit_Messung1</t>
  </si>
  <si>
    <t>Proband7_Vidafit_Messung2</t>
  </si>
  <si>
    <t>Proband8_Aera3_Messung1</t>
  </si>
  <si>
    <t>Proband8_Aera3_Messung2</t>
  </si>
  <si>
    <t>Proband8_Aera_Messung1</t>
  </si>
  <si>
    <t>Proband8_Aera_Messung2</t>
  </si>
  <si>
    <t>Proband8_Avanto_Messung1</t>
  </si>
  <si>
    <t>Proband8_Avanto_Messung2</t>
  </si>
  <si>
    <t>Proband8_Prisma_64_Messung3</t>
  </si>
  <si>
    <t>Proband8_Prisma_64_Messung4</t>
  </si>
  <si>
    <t>Proband8_Prisma_Messung1</t>
  </si>
  <si>
    <t>Proband8_Prisma_Messung2</t>
  </si>
  <si>
    <t>Proband8_Vida_Messung1</t>
  </si>
  <si>
    <t>Proband8_Vida_Messung2</t>
  </si>
  <si>
    <t>Proband8_Vidafit_64_Messung3</t>
  </si>
  <si>
    <t>Proband8_Vidafit_64_Messung4</t>
  </si>
  <si>
    <t>Proband8_Vidafit_Messung1</t>
  </si>
  <si>
    <t>Proband8_Vidafit_Messung2</t>
  </si>
  <si>
    <t>Proband9_Aera3_Messung1</t>
  </si>
  <si>
    <t>Proband9_Aera3_Messung2</t>
  </si>
  <si>
    <t>Proband9_Aera_Messung1</t>
  </si>
  <si>
    <t>Proband9_Aera_Messung2</t>
  </si>
  <si>
    <t>Proband9_Avanto_Messung1</t>
  </si>
  <si>
    <t>Proband9_Avanto_Messung2</t>
  </si>
  <si>
    <t>Proband9_Prisma_64_Messung3</t>
  </si>
  <si>
    <t>Proband9_Prisma_64_Messung4</t>
  </si>
  <si>
    <t>Proband9_Prisma_Messung1</t>
  </si>
  <si>
    <t>Proband9_Prisma_Messung2</t>
  </si>
  <si>
    <t>Proband9_Vida_Messung1</t>
  </si>
  <si>
    <t>Proband9_Vida_Messung2</t>
  </si>
  <si>
    <t>Proband9_Vidafit_64_Messung3</t>
  </si>
  <si>
    <t>Proband9_Vidafit_64_Messung4</t>
  </si>
  <si>
    <t>Proband9_Vidafit_Messung1</t>
  </si>
  <si>
    <t>Proband9_Vidafit_Messung2</t>
  </si>
  <si>
    <t>Aera3</t>
  </si>
  <si>
    <t>Aera</t>
  </si>
  <si>
    <t>Avanto</t>
  </si>
  <si>
    <t>Prisma</t>
  </si>
  <si>
    <t>Vida</t>
  </si>
  <si>
    <t>Vidafit</t>
  </si>
  <si>
    <t>Messung1</t>
  </si>
  <si>
    <t>Messung2</t>
  </si>
  <si>
    <t>Messung3</t>
  </si>
  <si>
    <t>Messung4</t>
  </si>
  <si>
    <t/>
  </si>
  <si>
    <t>64</t>
  </si>
  <si>
    <t>Grey Matter (GM) volume cm3</t>
  </si>
  <si>
    <t>eTIV Intracranial Cavity (IC) volume cm3</t>
  </si>
  <si>
    <t>Proband1_Prisma_Messung3</t>
  </si>
  <si>
    <t>Proband1_Prisma_Messung4</t>
  </si>
  <si>
    <t>Vida fit</t>
  </si>
  <si>
    <t>Proband1_Vidafit_Messung3</t>
  </si>
  <si>
    <t>Proband1_Vidafit_Messung4</t>
  </si>
  <si>
    <t>Proband</t>
  </si>
  <si>
    <t>Device</t>
  </si>
  <si>
    <t>Messung</t>
  </si>
  <si>
    <t>Spule</t>
  </si>
  <si>
    <t>GM</t>
  </si>
  <si>
    <t>WM</t>
  </si>
  <si>
    <t>Proband3_Prisma_Messung3</t>
  </si>
  <si>
    <t>Proband5_Prisma_Messung3</t>
  </si>
  <si>
    <t>Proband6_Prisma_Messung3</t>
  </si>
  <si>
    <t>Proband7_Prisma_Messung3</t>
  </si>
  <si>
    <t>Proband8_Prisma_Messung3</t>
  </si>
  <si>
    <t>Proband9_Prisma_Messung3</t>
  </si>
  <si>
    <t>Proband10_Prisma_Messung3</t>
  </si>
  <si>
    <t>Proband11_Prisma_Messung3</t>
  </si>
  <si>
    <t>Proband12_Prisma_Messung3</t>
  </si>
  <si>
    <t>Proband3_Prisma_Messung4</t>
  </si>
  <si>
    <t>Proband5_Prisma_Messung4</t>
  </si>
  <si>
    <t>Proband6_Prisma_Messung4</t>
  </si>
  <si>
    <t>Proband7_Prisma_Messung4</t>
  </si>
  <si>
    <t>Proband8_Prisma_Messung4</t>
  </si>
  <si>
    <t>Proband9_Prisma_Messung4</t>
  </si>
  <si>
    <t>Proband10_Prisma_Messung4</t>
  </si>
  <si>
    <t>Proband11_Prisma_Messung4</t>
  </si>
  <si>
    <t>Proband12_Prisma_Messung4</t>
  </si>
  <si>
    <t>Proband2_Vidafit_Messung3</t>
  </si>
  <si>
    <t>Proband3_Vidafit_Messung3</t>
  </si>
  <si>
    <t>Proband7_Vidafit_Messung3</t>
  </si>
  <si>
    <t>Proband8_Vidafit_Messung3</t>
  </si>
  <si>
    <t>Proband9_Vidafit_Messung3</t>
  </si>
  <si>
    <t>Proband10_Vidafit_Messung3</t>
  </si>
  <si>
    <t>Proband11_Vidafit_Messung3</t>
  </si>
  <si>
    <t>Proband2_Vidafit_Messung4</t>
  </si>
  <si>
    <t>Proband3_Vidafit_Messung4</t>
  </si>
  <si>
    <t>Proband7_Vidafit_Messung4</t>
  </si>
  <si>
    <t>Proband8_Vidafit_Messung4</t>
  </si>
  <si>
    <t>Proband9_Vidafit_Messung4</t>
  </si>
  <si>
    <t>Proband10_Vidafit_Messung4</t>
  </si>
  <si>
    <t>Proband11_Vidafit_Messung4</t>
  </si>
  <si>
    <t>Proband12_Vidafit_Messung4</t>
  </si>
  <si>
    <t>Ventrikel+Plexus</t>
  </si>
  <si>
    <t>eTIV</t>
  </si>
  <si>
    <t>Proband1/fs/Proband1_Aera3_Messung1</t>
  </si>
  <si>
    <t>Proband2/fs/Proband2_Aera3_Messung1</t>
  </si>
  <si>
    <t>Proband3/fs/Proband3_Aera3_Messung1</t>
  </si>
  <si>
    <t>Proband4/fs/Proband4_Aera3_Messung1</t>
  </si>
  <si>
    <t>Proband5/fs/Proband5_Aera3_Messung1</t>
  </si>
  <si>
    <t>Proband6/fs/Proband6_Aera3_Messung1</t>
  </si>
  <si>
    <t>Proband7/Aera3/Messung1</t>
  </si>
  <si>
    <t>Proband8/Aera3/Messung1</t>
  </si>
  <si>
    <t>Proband9/Aera3/Messung1</t>
  </si>
  <si>
    <t>Proband10/Aera3/Messung1</t>
  </si>
  <si>
    <t>Proband11/Aera3/Messung1</t>
  </si>
  <si>
    <t>Proband12/Aera3/Messung1</t>
  </si>
  <si>
    <t>Proband1/fs/Proband1_Aera3_Messung2</t>
  </si>
  <si>
    <t>Proband2/fs/Proband2_Aera3_Messung2</t>
  </si>
  <si>
    <t>Proband3/fs/Proband3_Aera3_Messung2</t>
  </si>
  <si>
    <t>Proband4/fs/Proband4_Aera3_Messung2</t>
  </si>
  <si>
    <t>Proband5/fs/Proband5_Aera3_Messung2</t>
  </si>
  <si>
    <t>Proband6/fs/Proband6_Aera3_Messung2</t>
  </si>
  <si>
    <t>Proband7/Aera3/Messung2</t>
  </si>
  <si>
    <t>Proband8/Aera3/Messung2</t>
  </si>
  <si>
    <t>Proband9/Aera3/Messung2</t>
  </si>
  <si>
    <t>Proband10/Aera3/Messung2</t>
  </si>
  <si>
    <t>Proband11/Aera3/Messung2</t>
  </si>
  <si>
    <t>Proband12/Aera3/Messung2</t>
  </si>
  <si>
    <t>Proband1/fs/Proband1_Aera_Messung1</t>
  </si>
  <si>
    <t>Proband2/fs/Proband2_Aera_Messung1</t>
  </si>
  <si>
    <t>Proband3/fs/Proband3_Aera_Messung1</t>
  </si>
  <si>
    <t>Proband4/fs/Proband4_Aera_Messung1</t>
  </si>
  <si>
    <t>Proband5/fs/Proband5_Aera_Messung1</t>
  </si>
  <si>
    <t>Proband6/fs/Proband6_Aera_Messung1</t>
  </si>
  <si>
    <t>Proband7/Aera/Messung1</t>
  </si>
  <si>
    <t>Proband8/Aera/Messung1</t>
  </si>
  <si>
    <t>Proband9/Aera/Messung1</t>
  </si>
  <si>
    <t>Proband10/Aera/Messung1</t>
  </si>
  <si>
    <t>Proband11/Aera/Messung1</t>
  </si>
  <si>
    <t>Proband12/Aera/Messung1</t>
  </si>
  <si>
    <t>Proband1/fs/Proband1_Aera_Messung2</t>
  </si>
  <si>
    <t>Proband2/fs/Proband2_Aera_Messung2</t>
  </si>
  <si>
    <t>Proband3/fs/Proband3_Aera_Messung2</t>
  </si>
  <si>
    <t>Proband4/fs/Proband4_Aera_Messung2</t>
  </si>
  <si>
    <t>Proband5/fs/Proband5_Aera_Messung2</t>
  </si>
  <si>
    <t>Proband6/fs/Proband6_Aera_Messung2</t>
  </si>
  <si>
    <t>Proband7/Aera/Messung2</t>
  </si>
  <si>
    <t>Proband8/Aera/Messung2</t>
  </si>
  <si>
    <t>Proband9/Aera/Messung2</t>
  </si>
  <si>
    <t>Proband10/Aera/Messung2</t>
  </si>
  <si>
    <t>Proband11/Aera/Messung2</t>
  </si>
  <si>
    <t>Proband12/Aera/Messung2</t>
  </si>
  <si>
    <t>Proband1/fs/Proband1_Avanto_Messung1</t>
  </si>
  <si>
    <t>Proband2/fs/Proband2_Avanto_Messung1</t>
  </si>
  <si>
    <t>Proband3/fs/Proband3_Avanto_Messung1</t>
  </si>
  <si>
    <t>Proband4/fs/Proband4_Avanto_Messung1</t>
  </si>
  <si>
    <t>Proband5/fs/Proband5_Avanto_Messung1</t>
  </si>
  <si>
    <t>Proband6/fs/Proband6_Avanto_Messung1</t>
  </si>
  <si>
    <t>Proband7/Avanto/Messung1</t>
  </si>
  <si>
    <t>Proband8/Avanto/Messung1</t>
  </si>
  <si>
    <t>Proband9/Avanto/Messung1</t>
  </si>
  <si>
    <t>Proband10/Avanto/Messung1</t>
  </si>
  <si>
    <t>Proband11/Avanto/Messung1</t>
  </si>
  <si>
    <t>Proband12/Avanto/Messung1</t>
  </si>
  <si>
    <t>Proband1/fs/Proband1_Avanto_Messung2</t>
  </si>
  <si>
    <t>Proband2/fs/Proband2_Avanto_Messung2</t>
  </si>
  <si>
    <t>Proband3/fs/Proband3_Avanto_Messung2</t>
  </si>
  <si>
    <t>Proband4/fs/Proband4_Avanto_Messung2</t>
  </si>
  <si>
    <t>Proband5/fs/Proband5_Avanto_Messung2</t>
  </si>
  <si>
    <t>Proband6/fs/Proband6_Avanto_Messung2</t>
  </si>
  <si>
    <t>Proband7/Avanto/Messung2</t>
  </si>
  <si>
    <t>Proband8/Avanto/Messung2</t>
  </si>
  <si>
    <t>Proband9/Avanto/Messung2</t>
  </si>
  <si>
    <t>Proband10/Avanto/Messung2</t>
  </si>
  <si>
    <t>Proband11/Avanto/Messung2</t>
  </si>
  <si>
    <t>Proband12/Avanto/Messung2</t>
  </si>
  <si>
    <t>Proband1/fs/Proband1_Prisma_Messung1</t>
  </si>
  <si>
    <t>Proband2/fs/Proband2_Prisma_Messung1</t>
  </si>
  <si>
    <t>Proband3/fs/Proband3_Prisma_Messung1</t>
  </si>
  <si>
    <t>Proband4/fs/Proband4_Prisma_Messung1</t>
  </si>
  <si>
    <t>Proband5/fs/Proband5_Prisma_Messung1</t>
  </si>
  <si>
    <t>Proband6/fs/Proband6_Prisma_Messung1</t>
  </si>
  <si>
    <t>Proband7/Prisma/Messung1</t>
  </si>
  <si>
    <t>Proband8/Prisma/Messung1</t>
  </si>
  <si>
    <t>Proband9/Prisma/Messung1</t>
  </si>
  <si>
    <t>Proband10/Prisma/Messung1</t>
  </si>
  <si>
    <t>Proband11/Prisma/Messung1</t>
  </si>
  <si>
    <t>Proband12/Prisma/Messung1</t>
  </si>
  <si>
    <t>Proband1/fs/Proband1_Prisma_Messung2</t>
  </si>
  <si>
    <t>Proband2/fs/Proband2_Prisma_Messung2</t>
  </si>
  <si>
    <t>Proband3/fs/Proband3_Prisma_Messung2</t>
  </si>
  <si>
    <t>Proband4/fs/Proband4_Prisma_Messung2</t>
  </si>
  <si>
    <t>Proband5/fs/Proband5_Prisma_Messung2</t>
  </si>
  <si>
    <t>Proband6/fs/Proband6_Prisma_Messung2</t>
  </si>
  <si>
    <t>Proband7/Prisma/Messung2</t>
  </si>
  <si>
    <t>Proband8/Prisma/Messung2</t>
  </si>
  <si>
    <t>Proband9/Prisma/Messung2</t>
  </si>
  <si>
    <t>Proband10/Prisma/Messung2</t>
  </si>
  <si>
    <t>Proband11/Prisma/Messung2</t>
  </si>
  <si>
    <t>Proband12/Prisma/Messung2</t>
  </si>
  <si>
    <t>Proband2/fs/Proband2_Prisma_Messung3</t>
  </si>
  <si>
    <t>Proband3/fs/Proband3_Prisma_Messung3</t>
  </si>
  <si>
    <t>Proband4/fs/Proband4_Prisma_Messung3</t>
  </si>
  <si>
    <t>Proband5/fs/Proband5_Prisma_Messung3</t>
  </si>
  <si>
    <t>Proband6/fs/Proband6_Prisma_Messung3</t>
  </si>
  <si>
    <t>Proband7/Prisma/Messung3</t>
  </si>
  <si>
    <t>Proband8/Prisma/Messung3</t>
  </si>
  <si>
    <t>Proband9/Prisma/Messung3</t>
  </si>
  <si>
    <t>Proband10/Prisma/Messung3</t>
  </si>
  <si>
    <t>Proband11/Prisma/Messung3</t>
  </si>
  <si>
    <t>Proband12/Prisma/Messung3</t>
  </si>
  <si>
    <t>Proband2/fs/Proband2_Prisma_Messung4</t>
  </si>
  <si>
    <t>Proband3/fs/Proband3_Prisma_Messung4</t>
  </si>
  <si>
    <t>Proband4/fs/Proband4_Prisma_Messung4</t>
  </si>
  <si>
    <t>Proband5/fs/Proband5_Prisma_Messung4</t>
  </si>
  <si>
    <t>Proband6/fs/Proband6_Prisma_Messung4</t>
  </si>
  <si>
    <t>Proband7/Prisma/Messung4</t>
  </si>
  <si>
    <t>Proband8/Prisma/Messung4</t>
  </si>
  <si>
    <t>Proband9/Prisma/Messung4</t>
  </si>
  <si>
    <t>Proband10/Prisma/Messung4</t>
  </si>
  <si>
    <t>Proband11/Prisma/Messung4</t>
  </si>
  <si>
    <t>Proband12/Prisma/Messung4</t>
  </si>
  <si>
    <t>Proband1/fs/Proband1_Vida_Messung1</t>
  </si>
  <si>
    <t>Proband2/fs/Proband2_Vida_Messung1</t>
  </si>
  <si>
    <t>Proband3/fs/Proband3_Vida_Messung1</t>
  </si>
  <si>
    <t>Proband4/fs/Proband4_Vida_Messung1</t>
  </si>
  <si>
    <t>Proband5/fs/Proband5_Vida_Messung1</t>
  </si>
  <si>
    <t>Proband6/fs/Proband6_Vida_Messung1</t>
  </si>
  <si>
    <t>Proband7/Vida/Messung1</t>
  </si>
  <si>
    <t>Proband8/Vida/Messung1</t>
  </si>
  <si>
    <t>Proband9/Vida/Messung1</t>
  </si>
  <si>
    <t>Proband10/Vida/Messung1</t>
  </si>
  <si>
    <t>Proband11/Vida/Messung1</t>
  </si>
  <si>
    <t>Proband12/Vida/Messung1</t>
  </si>
  <si>
    <t>Proband1/fs/Proband1_Vida_Messung2</t>
  </si>
  <si>
    <t>Proband2/fs/Proband2_Vida_Messung2</t>
  </si>
  <si>
    <t>Proband3/fs/Proband3_Vida_Messung2</t>
  </si>
  <si>
    <t>Proband4/fs/Proband4_Vida_Messung2</t>
  </si>
  <si>
    <t>Proband5/fs/Proband5_Vida_Messung2</t>
  </si>
  <si>
    <t>Proband6/fs/Proband6_Vida_Messung2</t>
  </si>
  <si>
    <t>Proband7/Vida/Messung2</t>
  </si>
  <si>
    <t>Proband8/Vida/Messung2</t>
  </si>
  <si>
    <t>Proband9/Vida/Messung2</t>
  </si>
  <si>
    <t>Proband10/Vida/Messung2</t>
  </si>
  <si>
    <t>Proband11/Vida/Messung2</t>
  </si>
  <si>
    <t>Proband12/Vida/Messung2</t>
  </si>
  <si>
    <t>Proband1/fs/Proband1_Vidafit_Messung1</t>
  </si>
  <si>
    <t>Proband2/fs/Proband2_Vidafit_Messung1</t>
  </si>
  <si>
    <t>Proband3/fs/Proband3_Vidafit_Messung1</t>
  </si>
  <si>
    <t>Proband4/fs/Proband4_Vidafit_Messung1</t>
  </si>
  <si>
    <t>Proband5/fs/Proband5_Vidafit_Messung1</t>
  </si>
  <si>
    <t>Proband6/fs/Proband6_Vidafit_Messung1</t>
  </si>
  <si>
    <t>Proband7/Vidafit/Messung1</t>
  </si>
  <si>
    <t>Proband8/Vidafit/Messung1</t>
  </si>
  <si>
    <t>Proband9/Vidafit/Messung1</t>
  </si>
  <si>
    <t>Proband10/Vidafit/Messung1</t>
  </si>
  <si>
    <t>Proband11/Vidafit/Messung1</t>
  </si>
  <si>
    <t>Proband12/Vidafit/Messung1</t>
  </si>
  <si>
    <t>Proband1/fs/Proband1_Vidafit_Messung2</t>
  </si>
  <si>
    <t>Proband2/fs/Proband2_Vidafit_Messung2</t>
  </si>
  <si>
    <t>Proband3/fs/Proband3_Vidafit_Messung2</t>
  </si>
  <si>
    <t>Proband4/fs/Proband4_Vidafit_Messung2</t>
  </si>
  <si>
    <t>Proband5/fs/Proband5_Vidafit_Messung2</t>
  </si>
  <si>
    <t>Proband6/fs/Proband6_Vidafit_Messung2</t>
  </si>
  <si>
    <t>Proband7/Vidafit/Messung2</t>
  </si>
  <si>
    <t>Proband8/Vidafit/Messung2</t>
  </si>
  <si>
    <t>Proband9/Vidafit/Messung2</t>
  </si>
  <si>
    <t>Proband10/Vidafit/Messung2</t>
  </si>
  <si>
    <t>Proband11/Vidafit/Messung2</t>
  </si>
  <si>
    <t>Proband12/Vidafit/Messung2</t>
  </si>
  <si>
    <t>Proband2/fs/Proband2_Vidafit_Messung3</t>
  </si>
  <si>
    <t>Proband3/fs/Proband3_Vidafit_Messung3</t>
  </si>
  <si>
    <t>Proband4/fs/Proband4_Vidafit_Messung3</t>
  </si>
  <si>
    <t>Proband5/fs/Proband5_Vidafit_Messung3</t>
  </si>
  <si>
    <t>Proband6/fs/Proband6_Vidafit_Messung3</t>
  </si>
  <si>
    <t>Proband7/Vidafit/Messung3</t>
  </si>
  <si>
    <t>Proband8/Vidafit/Messung3</t>
  </si>
  <si>
    <t>Proband9/Vidafit/Messung3</t>
  </si>
  <si>
    <t>Proband10/Vidafit/Messung3</t>
  </si>
  <si>
    <t>Proband11/Vidafit/Messung3</t>
  </si>
  <si>
    <t>Proband12/Vidafit/Messung3</t>
  </si>
  <si>
    <t>Proband2/fs/Proband2_Vidafit_Messung4</t>
  </si>
  <si>
    <t>Proband3/fs/Proband3_Vidafit_Messung4</t>
  </si>
  <si>
    <t>Proband4/fs/Proband4_Vidafit_Messung4</t>
  </si>
  <si>
    <t>Proband5/fs/Proband5_Vidafit_Messung4</t>
  </si>
  <si>
    <t>Proband6/fs/Proband6_Vidafit_Messung4</t>
  </si>
  <si>
    <t>Proband7/Vidafit/Messung4</t>
  </si>
  <si>
    <t>Proband8/Vidafit/Messung4</t>
  </si>
  <si>
    <t>Proband9/Vidafit/Messung4</t>
  </si>
  <si>
    <t>Proband10/Vidafit/Messung4</t>
  </si>
  <si>
    <t>Proband11/Vidafit/Messung4</t>
  </si>
  <si>
    <t>Proband12/Vidafit/Messung4</t>
  </si>
  <si>
    <t>GM Volume mm³</t>
  </si>
  <si>
    <t>WM Volume mm³</t>
  </si>
  <si>
    <t>CSF Volume mm³</t>
  </si>
  <si>
    <t>GM+WM mm³</t>
  </si>
  <si>
    <t>TIV mm³</t>
  </si>
  <si>
    <t>Proband1_Aera3_Messung1_R</t>
  </si>
  <si>
    <t>Proband2_Aera3_Messung1_R</t>
  </si>
  <si>
    <t>Proband3_Aera3_Messung1_R</t>
  </si>
  <si>
    <t>Proband4_Aera3_Messung1_R</t>
  </si>
  <si>
    <t>Proband5_Aera3_Messung1_R</t>
  </si>
  <si>
    <t>Proband6_Aera3_Messung1_R</t>
  </si>
  <si>
    <t>Proband1_Aera3_Messung2_R</t>
  </si>
  <si>
    <t>Proband2_Aera3_Messung2_R</t>
  </si>
  <si>
    <t>Proband3_Aera3_Messung2_R</t>
  </si>
  <si>
    <t>Proband4_Aera3_Messung2_R</t>
  </si>
  <si>
    <t>Proband5_Aera3_Messung2_R</t>
  </si>
  <si>
    <t>Proband6_Aera3_Messung2_R</t>
  </si>
  <si>
    <t>Proband1_Aera_Messung1_R</t>
  </si>
  <si>
    <t>Proband2_Aera_Messung1_R</t>
  </si>
  <si>
    <t>Proband3_Aera_Messung1_R</t>
  </si>
  <si>
    <t>Proband4_Aera_Messung1_R</t>
  </si>
  <si>
    <t>Proband5_Aera_Messung1_R</t>
  </si>
  <si>
    <t>Proband6_Aera_Messung1_R</t>
  </si>
  <si>
    <t>Proband1_Aera_Messung2_R</t>
  </si>
  <si>
    <t>Proband2_Aera_Messung2_R</t>
  </si>
  <si>
    <t>Proband3_Aera_Messung2_R</t>
  </si>
  <si>
    <t>Proband4_Aera_Messung2_R</t>
  </si>
  <si>
    <t>Proband5_Aera_Messung2_R</t>
  </si>
  <si>
    <t>Proband6_Aera_Messung2_R</t>
  </si>
  <si>
    <t>Proband1_Avanto_Messung1_R</t>
  </si>
  <si>
    <t>Proband2_Avanto_Messung1_R</t>
  </si>
  <si>
    <t>Proband3_Avanto_Messung1_R</t>
  </si>
  <si>
    <t>Proband4_Avanto_Messung1_R</t>
  </si>
  <si>
    <t>Proband5_Avanto_Messung1_R</t>
  </si>
  <si>
    <t>Proband6_Avanto_Messung1_R</t>
  </si>
  <si>
    <t>Proband1_Avanto_Messung2_R</t>
  </si>
  <si>
    <t>Proband2_Avanto_Messung2_R</t>
  </si>
  <si>
    <t>Proband3_Avanto_Messung2_R</t>
  </si>
  <si>
    <t>Proband4_Avanto_Messung2_R</t>
  </si>
  <si>
    <t>Proband5_Avanto_Messung2_R</t>
  </si>
  <si>
    <t>Proband6_Avanto_Messung2_R</t>
  </si>
  <si>
    <t>Proband1_Prisma_Messung1_R</t>
  </si>
  <si>
    <t>Proband2_Prisma_Messung1_R</t>
  </si>
  <si>
    <t>Proband3_Prisma_Messung1_R</t>
  </si>
  <si>
    <t>Proband4_Prisma_Messung1_R</t>
  </si>
  <si>
    <t>Proband5_Prisma_Messung1_R</t>
  </si>
  <si>
    <t>Proband6_Prisma_Messung1_R</t>
  </si>
  <si>
    <t>Proband1_Prisma_Messung2_R</t>
  </si>
  <si>
    <t>Proband2_Prisma_Messung2_R</t>
  </si>
  <si>
    <t>Proband3_Prisma_Messung2_R</t>
  </si>
  <si>
    <t>Proband4_Prisma_Messung2_R</t>
  </si>
  <si>
    <t>Proband5_Prisma_Messung2_R</t>
  </si>
  <si>
    <t>Proband6_Prisma_Messung2_R</t>
  </si>
  <si>
    <t>Proband2_Prisma_Messung3_R</t>
  </si>
  <si>
    <t>Proband3_Prisma_Messung3_R</t>
  </si>
  <si>
    <t>Proband4_Prisma_Messung3_R</t>
  </si>
  <si>
    <t>Proband5_Prisma_Messung3_R</t>
  </si>
  <si>
    <t>Proband6_Prisma_Messung3_R</t>
  </si>
  <si>
    <t>Proband2_Prisma_Messung4_R</t>
  </si>
  <si>
    <t>Proband3_Prisma_Messung4_R</t>
  </si>
  <si>
    <t>Proband4_Prisma_Messung4_1_R</t>
  </si>
  <si>
    <t>Proband5_Prisma_Messung4_R</t>
  </si>
  <si>
    <t>Proband6_Prisma_Messung4_R</t>
  </si>
  <si>
    <t>Proband1_Vida_Messung1_R</t>
  </si>
  <si>
    <t>Proband2_Vida_Messung1_R</t>
  </si>
  <si>
    <t>Proband3_Vida_Messung1_R</t>
  </si>
  <si>
    <t>Proband4_Vida_Messung1_R</t>
  </si>
  <si>
    <t>Proband5_Vida_Messung1_R</t>
  </si>
  <si>
    <t>Proband6_Vida_Messung1_R</t>
  </si>
  <si>
    <t>Proband1_Vida_Messung2_R</t>
  </si>
  <si>
    <t>Proband2_Vida_Messung2_R</t>
  </si>
  <si>
    <t>Proband3_Vida_Messung2_R</t>
  </si>
  <si>
    <t>Proband4_Vida_Messung2_R</t>
  </si>
  <si>
    <t>Proband5_Vida_Messung2_R</t>
  </si>
  <si>
    <t>Proband6_Vida_Messung2_R</t>
  </si>
  <si>
    <t>Proband1_Vidafit_Messung1_R</t>
  </si>
  <si>
    <t>Proband2_Vidafit_Messung1_R</t>
  </si>
  <si>
    <t>Proband3_Vidafit_Messung1_R</t>
  </si>
  <si>
    <t>Proband4_Vidafit_Messung1_R</t>
  </si>
  <si>
    <t>Proband5_Vidafit_Messung1_R</t>
  </si>
  <si>
    <t>Proband6_Vidafit_Messung1_R</t>
  </si>
  <si>
    <t>Proband1_Vidafit_Messung2_R</t>
  </si>
  <si>
    <t>Proband2_Vidafit_Messung2_R</t>
  </si>
  <si>
    <t>Proband3_Vidafit_Messung2_R</t>
  </si>
  <si>
    <t>Proband4_Vidafit_Messung2_R</t>
  </si>
  <si>
    <t>Proband5_Vidafit_Messung2_R</t>
  </si>
  <si>
    <t>Proband6_Vidafit_Messung2_R</t>
  </si>
  <si>
    <t>Proband2_Vidafit_Messung3_R</t>
  </si>
  <si>
    <t>Proband3_Vidafit_Messung3_R</t>
  </si>
  <si>
    <t>Proband4_Vidafit_Messung3_R</t>
  </si>
  <si>
    <t>Proband5_Vidafit_Messung3_R</t>
  </si>
  <si>
    <t>Proband6_Vidafit_Messung3_R</t>
  </si>
  <si>
    <t>Proband2_Vidafit_Messung4_R</t>
  </si>
  <si>
    <t>Proband3_Vidafit_Messung4_R</t>
  </si>
  <si>
    <t>Proband4_Vidafit_Messung4_R</t>
  </si>
  <si>
    <t>Proband5_Vidafit_Messung4_R</t>
  </si>
  <si>
    <t>Proband6_Vidafit_Messung4_R</t>
  </si>
  <si>
    <t>Grey Matter (GM) volume ml</t>
  </si>
  <si>
    <t>Cerebrum WM total volume ml</t>
  </si>
  <si>
    <t>Proband1/fs/Proband1_Prisma_Messung3</t>
  </si>
  <si>
    <t>Proband1/fs/Proband1_Prisma_Messung4</t>
  </si>
  <si>
    <t>Proband1/fs/Proband1_Vidafit_Messung3</t>
  </si>
  <si>
    <t>Proband1/fs/Proband1_Vidafit_Messung4</t>
  </si>
  <si>
    <t>WM total volume cm3</t>
  </si>
  <si>
    <t>Total W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0"/>
  </numFmts>
  <fonts count="23">
    <font>
      <sz val="11"/>
      <name val="Calibri"/>
    </font>
    <font>
      <b/>
      <sz val="11"/>
      <color indexed="8"/>
      <name val="Calibri"/>
      <family val="2"/>
    </font>
    <font>
      <sz val="11"/>
      <color theme="1"/>
      <name val="Liberation Sans"/>
      <family val="2"/>
    </font>
    <font>
      <b/>
      <sz val="10"/>
      <color rgb="FF000000"/>
      <name val="Liberation Sans"/>
      <family val="2"/>
    </font>
    <font>
      <sz val="10"/>
      <color rgb="FFFFFFFF"/>
      <name val="Liberation Sans"/>
      <family val="2"/>
    </font>
    <font>
      <sz val="10"/>
      <color rgb="FFCC0000"/>
      <name val="Liberation Sans"/>
      <family val="2"/>
    </font>
    <font>
      <b/>
      <sz val="10"/>
      <color rgb="FFFFFFFF"/>
      <name val="Liberation Sans"/>
      <family val="2"/>
    </font>
    <font>
      <i/>
      <sz val="10"/>
      <color rgb="FF808080"/>
      <name val="Liberation Sans"/>
      <family val="2"/>
    </font>
    <font>
      <sz val="10"/>
      <color rgb="FF006600"/>
      <name val="Liberation Sans"/>
      <family val="2"/>
    </font>
    <font>
      <b/>
      <sz val="24"/>
      <color rgb="FF000000"/>
      <name val="Liberation Sans"/>
      <family val="2"/>
    </font>
    <font>
      <sz val="18"/>
      <color rgb="FF000000"/>
      <name val="Liberation Sans"/>
      <family val="2"/>
    </font>
    <font>
      <sz val="12"/>
      <color rgb="FF000000"/>
      <name val="Liberation Sans"/>
      <family val="2"/>
    </font>
    <font>
      <u/>
      <sz val="10"/>
      <color rgb="FF0000EE"/>
      <name val="Liberation Sans"/>
      <family val="2"/>
    </font>
    <font>
      <sz val="10"/>
      <color rgb="FF996600"/>
      <name val="Liberation Sans"/>
      <family val="2"/>
    </font>
    <font>
      <sz val="10"/>
      <color rgb="FF333333"/>
      <name val="Liberation Sans"/>
      <family val="2"/>
    </font>
    <font>
      <b/>
      <i/>
      <u/>
      <sz val="10"/>
      <color rgb="FF000000"/>
      <name val="Liberation Sans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sz val="8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7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9" tint="0.79998168889431442"/>
        <bgColor theme="9" tint="0.79998168889431442"/>
      </patternFill>
    </fill>
  </fills>
  <borders count="6">
    <border>
      <left/>
      <right/>
      <top/>
      <bottom/>
      <diagonal/>
    </border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21">
    <xf numFmtId="0" fontId="0" fillId="0" borderId="0"/>
    <xf numFmtId="0" fontId="2" fillId="0" borderId="1"/>
    <xf numFmtId="0" fontId="13" fillId="8" borderId="1"/>
    <xf numFmtId="0" fontId="3" fillId="0" borderId="1"/>
    <xf numFmtId="0" fontId="4" fillId="2" borderId="1"/>
    <xf numFmtId="0" fontId="4" fillId="3" borderId="1"/>
    <xf numFmtId="0" fontId="2" fillId="4" borderId="1"/>
    <xf numFmtId="0" fontId="5" fillId="5" borderId="1"/>
    <xf numFmtId="0" fontId="6" fillId="6" borderId="1"/>
    <xf numFmtId="0" fontId="7" fillId="0" borderId="1"/>
    <xf numFmtId="0" fontId="8" fillId="7" borderId="1"/>
    <xf numFmtId="0" fontId="9" fillId="0" borderId="1"/>
    <xf numFmtId="0" fontId="10" fillId="0" borderId="1"/>
    <xf numFmtId="0" fontId="11" fillId="0" borderId="1"/>
    <xf numFmtId="0" fontId="12" fillId="0" borderId="1"/>
    <xf numFmtId="0" fontId="14" fillId="8" borderId="2"/>
    <xf numFmtId="0" fontId="15" fillId="0" borderId="1"/>
    <xf numFmtId="0" fontId="2" fillId="0" borderId="1"/>
    <xf numFmtId="0" fontId="2" fillId="0" borderId="1"/>
    <xf numFmtId="0" fontId="5" fillId="0" borderId="1"/>
    <xf numFmtId="0" fontId="16" fillId="0" borderId="1"/>
  </cellStyleXfs>
  <cellXfs count="27">
    <xf numFmtId="0" fontId="0" fillId="0" borderId="0" xfId="0"/>
    <xf numFmtId="0" fontId="2" fillId="0" borderId="1" xfId="1"/>
    <xf numFmtId="0" fontId="1" fillId="9" borderId="3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left"/>
    </xf>
    <xf numFmtId="0" fontId="17" fillId="10" borderId="3" xfId="0" applyFont="1" applyFill="1" applyBorder="1" applyAlignment="1">
      <alignment horizontal="left"/>
    </xf>
    <xf numFmtId="0" fontId="17" fillId="10" borderId="3" xfId="0" applyFont="1" applyFill="1" applyBorder="1" applyAlignment="1">
      <alignment horizontal="right"/>
    </xf>
    <xf numFmtId="0" fontId="17" fillId="10" borderId="4" xfId="0" applyFont="1" applyFill="1" applyBorder="1" applyAlignment="1">
      <alignment horizontal="right"/>
    </xf>
    <xf numFmtId="0" fontId="17" fillId="0" borderId="3" xfId="0" applyFont="1" applyBorder="1" applyAlignment="1">
      <alignment horizontal="left"/>
    </xf>
    <xf numFmtId="0" fontId="17" fillId="0" borderId="3" xfId="0" applyFont="1" applyBorder="1" applyAlignment="1">
      <alignment horizontal="right"/>
    </xf>
    <xf numFmtId="0" fontId="17" fillId="0" borderId="4" xfId="0" applyFont="1" applyBorder="1" applyAlignment="1">
      <alignment horizontal="right"/>
    </xf>
    <xf numFmtId="0" fontId="1" fillId="9" borderId="4" xfId="0" applyFont="1" applyFill="1" applyBorder="1" applyAlignment="1">
      <alignment horizontal="left"/>
    </xf>
    <xf numFmtId="0" fontId="0" fillId="0" borderId="1" xfId="0" applyBorder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2" fillId="12" borderId="1" xfId="1" applyFill="1"/>
    <xf numFmtId="0" fontId="16" fillId="12" borderId="0" xfId="0" applyFont="1" applyFill="1"/>
    <xf numFmtId="0" fontId="16" fillId="14" borderId="0" xfId="0" applyFont="1" applyFill="1"/>
    <xf numFmtId="0" fontId="0" fillId="14" borderId="0" xfId="0" applyFill="1"/>
    <xf numFmtId="0" fontId="2" fillId="14" borderId="1" xfId="1" applyFill="1"/>
    <xf numFmtId="0" fontId="0" fillId="14" borderId="1" xfId="0" applyFill="1" applyBorder="1"/>
    <xf numFmtId="164" fontId="0" fillId="0" borderId="0" xfId="0" applyNumberFormat="1"/>
    <xf numFmtId="0" fontId="17" fillId="15" borderId="3" xfId="0" applyFont="1" applyFill="1" applyBorder="1" applyAlignment="1">
      <alignment horizontal="right"/>
    </xf>
    <xf numFmtId="0" fontId="16" fillId="0" borderId="0" xfId="0" applyFont="1"/>
    <xf numFmtId="0" fontId="16" fillId="0" borderId="1" xfId="20"/>
    <xf numFmtId="0" fontId="0" fillId="16" borderId="5" xfId="0" applyFill="1" applyBorder="1"/>
    <xf numFmtId="0" fontId="0" fillId="0" borderId="5" xfId="0" applyBorder="1"/>
  </cellXfs>
  <cellStyles count="21">
    <cellStyle name="Accent" xfId="3" xr:uid="{00000000-0005-0000-0000-000000000000}"/>
    <cellStyle name="Accent 1" xfId="4" xr:uid="{00000000-0005-0000-0000-000001000000}"/>
    <cellStyle name="Accent 2" xfId="5" xr:uid="{00000000-0005-0000-0000-000002000000}"/>
    <cellStyle name="Accent 3" xfId="6" xr:uid="{00000000-0005-0000-0000-000003000000}"/>
    <cellStyle name="Bad" xfId="7" xr:uid="{00000000-0005-0000-0000-000004000000}"/>
    <cellStyle name="Error" xfId="8" xr:uid="{00000000-0005-0000-0000-000005000000}"/>
    <cellStyle name="Footnote" xfId="9" xr:uid="{00000000-0005-0000-0000-000006000000}"/>
    <cellStyle name="Good" xfId="10" xr:uid="{00000000-0005-0000-0000-000007000000}"/>
    <cellStyle name="Heading" xfId="11" xr:uid="{00000000-0005-0000-0000-000008000000}"/>
    <cellStyle name="Heading 1" xfId="12" xr:uid="{00000000-0005-0000-0000-000009000000}"/>
    <cellStyle name="Heading 2" xfId="13" xr:uid="{00000000-0005-0000-0000-00000A000000}"/>
    <cellStyle name="Hyperlink" xfId="14" xr:uid="{00000000-0005-0000-0000-00000B000000}"/>
    <cellStyle name="Neutral 2" xfId="2" xr:uid="{00000000-0005-0000-0000-00000C000000}"/>
    <cellStyle name="Note" xfId="15" xr:uid="{00000000-0005-0000-0000-00000D000000}"/>
    <cellStyle name="Result" xfId="16" xr:uid="{00000000-0005-0000-0000-00000E000000}"/>
    <cellStyle name="Standard" xfId="0" builtinId="0"/>
    <cellStyle name="Standard 2" xfId="1" xr:uid="{00000000-0005-0000-0000-000010000000}"/>
    <cellStyle name="Standard 3" xfId="20" xr:uid="{00000000-0005-0000-0000-000011000000}"/>
    <cellStyle name="Status" xfId="17" xr:uid="{00000000-0005-0000-0000-000012000000}"/>
    <cellStyle name="Text" xfId="18" xr:uid="{00000000-0005-0000-0000-000013000000}"/>
    <cellStyle name="Warning" xfId="19" xr:uid="{00000000-0005-0000-0000-00001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vafelicibuerkle@aol.com" id="{62D5DD34-7FDA-48E1-9C34-F720174322E0}" userId="b8b6303eba7b379b" providerId="Windows Live"/>
</personList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58" dT="2022-09-26T18:27:20.24" personId="{62D5DD34-7FDA-48E1-9C34-F720174322E0}" id="{F6748737-809D-4135-A1A6-CA14E4A43BB0}">
    <text>Auch nach Korrektur so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4"/>
  <sheetViews>
    <sheetView tabSelected="1" topLeftCell="H1" zoomScale="98" zoomScaleNormal="98" workbookViewId="0">
      <selection activeCell="I1" sqref="I1:P1048576"/>
    </sheetView>
  </sheetViews>
  <sheetFormatPr baseColWidth="10" defaultColWidth="11.42578125" defaultRowHeight="15"/>
  <cols>
    <col min="1" max="1" width="30.42578125" customWidth="1"/>
    <col min="2" max="5" width="0" hidden="1" customWidth="1"/>
    <col min="6" max="6" width="26.140625" customWidth="1"/>
    <col min="7" max="7" width="29.5703125" customWidth="1"/>
    <col min="8" max="8" width="35.140625" customWidth="1"/>
  </cols>
  <sheetData>
    <row r="1" spans="1:8">
      <c r="A1" s="2" t="s">
        <v>0</v>
      </c>
      <c r="B1" s="2" t="s">
        <v>208</v>
      </c>
      <c r="C1" s="2" t="s">
        <v>209</v>
      </c>
      <c r="D1" s="2" t="s">
        <v>210</v>
      </c>
      <c r="E1" s="2" t="s">
        <v>211</v>
      </c>
      <c r="F1" s="2" t="s">
        <v>201</v>
      </c>
      <c r="G1" s="2" t="s">
        <v>540</v>
      </c>
      <c r="H1" s="3" t="s">
        <v>202</v>
      </c>
    </row>
    <row r="2" spans="1:8">
      <c r="A2" s="18" t="s">
        <v>189</v>
      </c>
      <c r="B2" s="18"/>
      <c r="C2" s="18"/>
      <c r="D2" s="18"/>
      <c r="E2" s="18"/>
      <c r="F2" s="18"/>
      <c r="G2" s="18"/>
      <c r="H2" s="20"/>
    </row>
    <row r="3" spans="1:8">
      <c r="A3" s="4" t="s">
        <v>49</v>
      </c>
      <c r="B3" s="4">
        <v>1</v>
      </c>
      <c r="C3" s="4" t="s">
        <v>189</v>
      </c>
      <c r="D3" s="4" t="s">
        <v>195</v>
      </c>
      <c r="E3" s="4" t="s">
        <v>199</v>
      </c>
      <c r="F3" s="5">
        <v>829.50924926068706</v>
      </c>
      <c r="G3" s="25">
        <v>502.90609385526659</v>
      </c>
      <c r="H3" s="6">
        <v>1474.1997032019301</v>
      </c>
    </row>
    <row r="4" spans="1:8">
      <c r="A4" s="7" t="s">
        <v>61</v>
      </c>
      <c r="B4" s="7">
        <v>2</v>
      </c>
      <c r="C4" s="7" t="s">
        <v>189</v>
      </c>
      <c r="D4" s="7" t="s">
        <v>195</v>
      </c>
      <c r="E4" s="7" t="s">
        <v>199</v>
      </c>
      <c r="F4" s="8">
        <v>722.21932801330104</v>
      </c>
      <c r="G4" s="25">
        <v>442.31161406160004</v>
      </c>
      <c r="H4" s="9">
        <v>1350.85627204907</v>
      </c>
    </row>
    <row r="5" spans="1:8">
      <c r="A5" s="4" t="s">
        <v>77</v>
      </c>
      <c r="B5" s="4">
        <v>3</v>
      </c>
      <c r="C5" s="4" t="s">
        <v>189</v>
      </c>
      <c r="D5" s="4" t="s">
        <v>195</v>
      </c>
      <c r="E5" s="4" t="s">
        <v>199</v>
      </c>
      <c r="F5" s="5">
        <v>708.744257616509</v>
      </c>
      <c r="G5" s="25">
        <v>432.405341149214</v>
      </c>
      <c r="H5" s="6">
        <v>1298.96843179194</v>
      </c>
    </row>
    <row r="6" spans="1:8">
      <c r="A6" s="7" t="s">
        <v>93</v>
      </c>
      <c r="B6" s="7">
        <v>4</v>
      </c>
      <c r="C6" s="7" t="s">
        <v>189</v>
      </c>
      <c r="D6" s="7" t="s">
        <v>195</v>
      </c>
      <c r="E6" s="7" t="s">
        <v>199</v>
      </c>
      <c r="F6" s="8">
        <v>867.572009015709</v>
      </c>
      <c r="G6" s="25">
        <v>536.87471294360444</v>
      </c>
      <c r="H6" s="9">
        <v>1691.5079528311501</v>
      </c>
    </row>
    <row r="7" spans="1:8">
      <c r="A7" s="4" t="s">
        <v>109</v>
      </c>
      <c r="B7" s="4">
        <v>5</v>
      </c>
      <c r="C7" s="4" t="s">
        <v>189</v>
      </c>
      <c r="D7" s="4" t="s">
        <v>195</v>
      </c>
      <c r="E7" s="4" t="s">
        <v>199</v>
      </c>
      <c r="F7" s="5">
        <v>793.75423804520699</v>
      </c>
      <c r="G7" s="25">
        <v>495.65290500189963</v>
      </c>
      <c r="H7" s="6">
        <v>1504.54224597762</v>
      </c>
    </row>
    <row r="8" spans="1:8">
      <c r="A8" s="7" t="s">
        <v>125</v>
      </c>
      <c r="B8" s="7">
        <v>6</v>
      </c>
      <c r="C8" s="7" t="s">
        <v>189</v>
      </c>
      <c r="D8" s="7" t="s">
        <v>195</v>
      </c>
      <c r="E8" s="7" t="s">
        <v>199</v>
      </c>
      <c r="F8" s="8">
        <v>741.63009988407703</v>
      </c>
      <c r="G8" s="25">
        <v>450.76843622818046</v>
      </c>
      <c r="H8" s="9">
        <v>1463.08878150746</v>
      </c>
    </row>
    <row r="9" spans="1:8">
      <c r="A9" s="4" t="s">
        <v>141</v>
      </c>
      <c r="B9" s="4">
        <v>7</v>
      </c>
      <c r="C9" s="4" t="s">
        <v>189</v>
      </c>
      <c r="D9" s="4" t="s">
        <v>195</v>
      </c>
      <c r="E9" s="4" t="s">
        <v>199</v>
      </c>
      <c r="F9" s="5">
        <v>709.062143710893</v>
      </c>
      <c r="G9" s="25">
        <v>433.91853210706364</v>
      </c>
      <c r="H9" s="6">
        <v>1295.4725426023299</v>
      </c>
    </row>
    <row r="10" spans="1:8">
      <c r="A10" s="7" t="s">
        <v>157</v>
      </c>
      <c r="B10" s="7">
        <v>8</v>
      </c>
      <c r="C10" s="7" t="s">
        <v>189</v>
      </c>
      <c r="D10" s="7" t="s">
        <v>195</v>
      </c>
      <c r="E10" s="7" t="s">
        <v>199</v>
      </c>
      <c r="F10" s="8">
        <v>868.97246707745103</v>
      </c>
      <c r="G10" s="25">
        <v>535.26666171928957</v>
      </c>
      <c r="H10" s="9">
        <v>1691.28398508289</v>
      </c>
    </row>
    <row r="11" spans="1:8">
      <c r="A11" s="4" t="s">
        <v>173</v>
      </c>
      <c r="B11" s="4">
        <v>9</v>
      </c>
      <c r="C11" s="4" t="s">
        <v>189</v>
      </c>
      <c r="D11" s="4" t="s">
        <v>195</v>
      </c>
      <c r="E11" s="4" t="s">
        <v>199</v>
      </c>
      <c r="F11" s="5">
        <v>791.24175757250703</v>
      </c>
      <c r="G11" s="25">
        <v>493.6168061079602</v>
      </c>
      <c r="H11" s="6">
        <v>1498.9398868271201</v>
      </c>
    </row>
    <row r="12" spans="1:8">
      <c r="A12" s="7" t="s">
        <v>1</v>
      </c>
      <c r="B12" s="7">
        <v>10</v>
      </c>
      <c r="C12" s="7" t="s">
        <v>189</v>
      </c>
      <c r="D12" s="7" t="s">
        <v>195</v>
      </c>
      <c r="E12" s="7" t="s">
        <v>199</v>
      </c>
      <c r="F12" s="8">
        <v>742.81318076987895</v>
      </c>
      <c r="G12" s="25">
        <v>453.86282510113551</v>
      </c>
      <c r="H12" s="9">
        <v>1452.0359745579999</v>
      </c>
    </row>
    <row r="13" spans="1:8">
      <c r="A13" s="4" t="s">
        <v>17</v>
      </c>
      <c r="B13" s="4">
        <v>11</v>
      </c>
      <c r="C13" s="4" t="s">
        <v>189</v>
      </c>
      <c r="D13" s="4" t="s">
        <v>195</v>
      </c>
      <c r="E13" s="4" t="s">
        <v>199</v>
      </c>
      <c r="F13" s="5">
        <v>820.511736295368</v>
      </c>
      <c r="G13" s="25">
        <v>501.6582908752145</v>
      </c>
      <c r="H13" s="6">
        <v>1467.4772506172101</v>
      </c>
    </row>
    <row r="14" spans="1:8">
      <c r="A14" s="7" t="s">
        <v>33</v>
      </c>
      <c r="B14" s="7">
        <v>12</v>
      </c>
      <c r="C14" s="7" t="s">
        <v>189</v>
      </c>
      <c r="D14" s="7" t="s">
        <v>195</v>
      </c>
      <c r="E14" s="7" t="s">
        <v>199</v>
      </c>
      <c r="F14" s="8">
        <v>720.66029122504995</v>
      </c>
      <c r="G14" s="25">
        <v>442.44314800998711</v>
      </c>
      <c r="H14" s="9">
        <v>1348.391914136</v>
      </c>
    </row>
    <row r="15" spans="1:8">
      <c r="H15" s="11"/>
    </row>
    <row r="16" spans="1:8">
      <c r="A16" s="4" t="s">
        <v>50</v>
      </c>
      <c r="B16" s="4">
        <v>1</v>
      </c>
      <c r="C16" s="4" t="s">
        <v>189</v>
      </c>
      <c r="D16" s="4" t="s">
        <v>196</v>
      </c>
      <c r="E16" s="4" t="s">
        <v>199</v>
      </c>
      <c r="F16" s="5">
        <v>820.82569094348401</v>
      </c>
      <c r="G16" s="26">
        <v>497.77169918224791</v>
      </c>
      <c r="H16" s="6">
        <v>1462.0033178056999</v>
      </c>
    </row>
    <row r="17" spans="1:8">
      <c r="A17" s="7" t="s">
        <v>62</v>
      </c>
      <c r="B17" s="7">
        <v>2</v>
      </c>
      <c r="C17" s="7" t="s">
        <v>189</v>
      </c>
      <c r="D17" s="7" t="s">
        <v>196</v>
      </c>
      <c r="E17" s="7" t="s">
        <v>199</v>
      </c>
      <c r="F17" s="8">
        <v>722.78179738217102</v>
      </c>
      <c r="G17" s="26">
        <v>443.88769662665379</v>
      </c>
      <c r="H17" s="9">
        <v>1352.3884868745899</v>
      </c>
    </row>
    <row r="18" spans="1:8">
      <c r="A18" s="4" t="s">
        <v>78</v>
      </c>
      <c r="B18" s="4">
        <v>3</v>
      </c>
      <c r="C18" s="4" t="s">
        <v>189</v>
      </c>
      <c r="D18" s="4" t="s">
        <v>196</v>
      </c>
      <c r="E18" s="4" t="s">
        <v>199</v>
      </c>
      <c r="F18" s="5">
        <v>707.42821835136795</v>
      </c>
      <c r="G18" s="26">
        <v>433.83758626280508</v>
      </c>
      <c r="H18" s="6">
        <v>1299.53105000543</v>
      </c>
    </row>
    <row r="19" spans="1:8">
      <c r="A19" s="7" t="s">
        <v>94</v>
      </c>
      <c r="B19" s="7">
        <v>4</v>
      </c>
      <c r="C19" s="7" t="s">
        <v>189</v>
      </c>
      <c r="D19" s="7" t="s">
        <v>196</v>
      </c>
      <c r="E19" s="7" t="s">
        <v>199</v>
      </c>
      <c r="F19" s="8">
        <v>871.31003184000394</v>
      </c>
      <c r="G19" s="26">
        <v>538.91764567698237</v>
      </c>
      <c r="H19" s="9">
        <v>1692.92233417842</v>
      </c>
    </row>
    <row r="20" spans="1:8">
      <c r="A20" s="4" t="s">
        <v>110</v>
      </c>
      <c r="B20" s="4">
        <v>5</v>
      </c>
      <c r="C20" s="4" t="s">
        <v>189</v>
      </c>
      <c r="D20" s="4" t="s">
        <v>196</v>
      </c>
      <c r="E20" s="4" t="s">
        <v>199</v>
      </c>
      <c r="F20" s="5">
        <v>794.92584029335103</v>
      </c>
      <c r="G20" s="26">
        <v>492.45364124921298</v>
      </c>
      <c r="H20" s="6">
        <v>1498.95876630779</v>
      </c>
    </row>
    <row r="21" spans="1:8">
      <c r="A21" s="7" t="s">
        <v>126</v>
      </c>
      <c r="B21" s="7">
        <v>6</v>
      </c>
      <c r="C21" s="7" t="s">
        <v>189</v>
      </c>
      <c r="D21" s="7" t="s">
        <v>196</v>
      </c>
      <c r="E21" s="7" t="s">
        <v>199</v>
      </c>
      <c r="F21" s="8">
        <v>743.77278259613104</v>
      </c>
      <c r="G21" s="26">
        <v>451.80557193761263</v>
      </c>
      <c r="H21" s="9">
        <v>1462.02729752713</v>
      </c>
    </row>
    <row r="22" spans="1:8">
      <c r="A22" s="4" t="s">
        <v>142</v>
      </c>
      <c r="B22" s="4">
        <v>7</v>
      </c>
      <c r="C22" s="4" t="s">
        <v>189</v>
      </c>
      <c r="D22" s="4" t="s">
        <v>196</v>
      </c>
      <c r="E22" s="4" t="s">
        <v>199</v>
      </c>
      <c r="F22" s="5">
        <v>711.06675176192698</v>
      </c>
      <c r="G22" s="26">
        <v>438.86939436739976</v>
      </c>
      <c r="H22" s="6">
        <v>1303.53342461287</v>
      </c>
    </row>
    <row r="23" spans="1:8">
      <c r="A23" s="7" t="s">
        <v>158</v>
      </c>
      <c r="B23" s="7">
        <v>8</v>
      </c>
      <c r="C23" s="7" t="s">
        <v>189</v>
      </c>
      <c r="D23" s="7" t="s">
        <v>196</v>
      </c>
      <c r="E23" s="7" t="s">
        <v>199</v>
      </c>
      <c r="F23" s="8">
        <v>870.35543469504205</v>
      </c>
      <c r="G23" s="26">
        <v>538.23377233524923</v>
      </c>
      <c r="H23" s="9">
        <v>1695.704273951</v>
      </c>
    </row>
    <row r="24" spans="1:8">
      <c r="A24" s="4" t="s">
        <v>174</v>
      </c>
      <c r="B24" s="4">
        <v>9</v>
      </c>
      <c r="C24" s="4" t="s">
        <v>189</v>
      </c>
      <c r="D24" s="4" t="s">
        <v>196</v>
      </c>
      <c r="E24" s="4" t="s">
        <v>199</v>
      </c>
      <c r="F24" s="5">
        <v>788.87082066756295</v>
      </c>
      <c r="G24" s="26">
        <v>492.90233376507831</v>
      </c>
      <c r="H24" s="6">
        <v>1496.95929745737</v>
      </c>
    </row>
    <row r="25" spans="1:8">
      <c r="A25" s="7" t="s">
        <v>2</v>
      </c>
      <c r="B25" s="7">
        <v>10</v>
      </c>
      <c r="C25" s="7" t="s">
        <v>189</v>
      </c>
      <c r="D25" s="7" t="s">
        <v>196</v>
      </c>
      <c r="E25" s="7" t="s">
        <v>199</v>
      </c>
      <c r="F25" s="8">
        <v>739.92697666998095</v>
      </c>
      <c r="G25" s="26">
        <v>451.78973133246217</v>
      </c>
      <c r="H25" s="9">
        <v>1454.16226284455</v>
      </c>
    </row>
    <row r="26" spans="1:8">
      <c r="A26" s="4" t="s">
        <v>18</v>
      </c>
      <c r="B26" s="4">
        <v>11</v>
      </c>
      <c r="C26" s="4" t="s">
        <v>189</v>
      </c>
      <c r="D26" s="4" t="s">
        <v>196</v>
      </c>
      <c r="E26" s="4" t="s">
        <v>199</v>
      </c>
      <c r="F26" s="5">
        <v>822.636538290457</v>
      </c>
      <c r="G26" s="26">
        <v>500.05752425141168</v>
      </c>
      <c r="H26" s="6">
        <v>1465.6111254423599</v>
      </c>
    </row>
    <row r="27" spans="1:8">
      <c r="A27" s="7" t="s">
        <v>34</v>
      </c>
      <c r="B27" s="7">
        <v>12</v>
      </c>
      <c r="C27" s="7" t="s">
        <v>189</v>
      </c>
      <c r="D27" s="7" t="s">
        <v>196</v>
      </c>
      <c r="E27" s="7" t="s">
        <v>199</v>
      </c>
      <c r="F27" s="8">
        <v>721.166852162738</v>
      </c>
      <c r="G27" s="26">
        <v>442.60613200798861</v>
      </c>
      <c r="H27" s="9">
        <v>1349.53019227752</v>
      </c>
    </row>
    <row r="28" spans="1:8">
      <c r="H28" s="11"/>
    </row>
    <row r="29" spans="1:8">
      <c r="A29" s="18" t="s">
        <v>190</v>
      </c>
      <c r="B29" s="18"/>
      <c r="C29" s="18"/>
      <c r="D29" s="18"/>
      <c r="E29" s="18"/>
      <c r="F29" s="18"/>
      <c r="G29" s="18"/>
      <c r="H29" s="20"/>
    </row>
    <row r="30" spans="1:8">
      <c r="A30" s="4" t="s">
        <v>51</v>
      </c>
      <c r="B30" s="4">
        <v>1</v>
      </c>
      <c r="C30" s="4" t="s">
        <v>190</v>
      </c>
      <c r="D30" s="4" t="s">
        <v>195</v>
      </c>
      <c r="E30" s="4" t="s">
        <v>199</v>
      </c>
      <c r="F30" s="5">
        <v>822.08985980746104</v>
      </c>
      <c r="G30" s="25">
        <v>498.94213613731756</v>
      </c>
      <c r="H30" s="5">
        <v>1460.5338232311601</v>
      </c>
    </row>
    <row r="31" spans="1:8">
      <c r="A31" s="7" t="s">
        <v>63</v>
      </c>
      <c r="B31" s="7">
        <v>2</v>
      </c>
      <c r="C31" s="7" t="s">
        <v>190</v>
      </c>
      <c r="D31" s="7" t="s">
        <v>195</v>
      </c>
      <c r="E31" s="7" t="s">
        <v>199</v>
      </c>
      <c r="F31" s="8">
        <v>719.75043326807099</v>
      </c>
      <c r="G31" s="25">
        <v>441.87759705022137</v>
      </c>
      <c r="H31" s="8">
        <v>1347.88425263158</v>
      </c>
    </row>
    <row r="32" spans="1:8">
      <c r="A32" s="4" t="s">
        <v>79</v>
      </c>
      <c r="B32" s="4">
        <v>3</v>
      </c>
      <c r="C32" s="4" t="s">
        <v>190</v>
      </c>
      <c r="D32" s="4" t="s">
        <v>195</v>
      </c>
      <c r="E32" s="4" t="s">
        <v>199</v>
      </c>
      <c r="F32" s="5">
        <v>705.57571101116002</v>
      </c>
      <c r="G32" s="25">
        <v>428.8861073750918</v>
      </c>
      <c r="H32" s="5">
        <v>1295.3283584297401</v>
      </c>
    </row>
    <row r="33" spans="1:8">
      <c r="A33" s="7" t="s">
        <v>95</v>
      </c>
      <c r="B33" s="7">
        <v>4</v>
      </c>
      <c r="C33" s="7" t="s">
        <v>190</v>
      </c>
      <c r="D33" s="7" t="s">
        <v>195</v>
      </c>
      <c r="E33" s="7" t="s">
        <v>199</v>
      </c>
      <c r="F33" s="8">
        <v>864.74790571137703</v>
      </c>
      <c r="G33" s="25">
        <v>534.52771249132059</v>
      </c>
      <c r="H33" s="8">
        <v>1688.90643610248</v>
      </c>
    </row>
    <row r="34" spans="1:8">
      <c r="A34" s="4" t="s">
        <v>111</v>
      </c>
      <c r="B34" s="4">
        <v>5</v>
      </c>
      <c r="C34" s="4" t="s">
        <v>190</v>
      </c>
      <c r="D34" s="4" t="s">
        <v>195</v>
      </c>
      <c r="E34" s="4" t="s">
        <v>199</v>
      </c>
      <c r="F34" s="5">
        <v>790.82215206947399</v>
      </c>
      <c r="G34" s="25">
        <v>494.00012708583085</v>
      </c>
      <c r="H34" s="5">
        <v>1498.2024496142301</v>
      </c>
    </row>
    <row r="35" spans="1:8">
      <c r="A35" s="7" t="s">
        <v>127</v>
      </c>
      <c r="B35" s="7">
        <v>6</v>
      </c>
      <c r="C35" s="7" t="s">
        <v>190</v>
      </c>
      <c r="D35" s="7" t="s">
        <v>195</v>
      </c>
      <c r="E35" s="7" t="s">
        <v>199</v>
      </c>
      <c r="F35" s="8">
        <v>741.81299272800504</v>
      </c>
      <c r="G35" s="25">
        <v>451.10549358801694</v>
      </c>
      <c r="H35" s="8">
        <v>1462.2106242340799</v>
      </c>
    </row>
    <row r="36" spans="1:8">
      <c r="A36" s="4" t="s">
        <v>143</v>
      </c>
      <c r="B36" s="4">
        <v>7</v>
      </c>
      <c r="C36" s="4" t="s">
        <v>190</v>
      </c>
      <c r="D36" s="4" t="s">
        <v>195</v>
      </c>
      <c r="E36" s="4" t="s">
        <v>199</v>
      </c>
      <c r="F36" s="5">
        <v>711.20318236322998</v>
      </c>
      <c r="G36" s="25">
        <v>439.11256482321744</v>
      </c>
      <c r="H36" s="5">
        <v>1306.39841579476</v>
      </c>
    </row>
    <row r="37" spans="1:8">
      <c r="A37" s="7" t="s">
        <v>159</v>
      </c>
      <c r="B37" s="7">
        <v>8</v>
      </c>
      <c r="C37" s="7" t="s">
        <v>190</v>
      </c>
      <c r="D37" s="7" t="s">
        <v>195</v>
      </c>
      <c r="E37" s="7" t="s">
        <v>199</v>
      </c>
      <c r="F37" s="8">
        <v>870.52021405394203</v>
      </c>
      <c r="G37" s="25">
        <v>537.28477591948592</v>
      </c>
      <c r="H37" s="8">
        <v>1691.73346390702</v>
      </c>
    </row>
    <row r="38" spans="1:8">
      <c r="A38" s="4" t="s">
        <v>175</v>
      </c>
      <c r="B38" s="4">
        <v>9</v>
      </c>
      <c r="C38" s="4" t="s">
        <v>190</v>
      </c>
      <c r="D38" s="4" t="s">
        <v>195</v>
      </c>
      <c r="E38" s="4" t="s">
        <v>199</v>
      </c>
      <c r="F38" s="5">
        <v>790.91405893195804</v>
      </c>
      <c r="G38" s="25">
        <v>493.5854224430434</v>
      </c>
      <c r="H38" s="5">
        <v>1497.0201878990099</v>
      </c>
    </row>
    <row r="39" spans="1:8">
      <c r="A39" s="7" t="s">
        <v>3</v>
      </c>
      <c r="B39" s="7">
        <v>10</v>
      </c>
      <c r="C39" s="7" t="s">
        <v>190</v>
      </c>
      <c r="D39" s="7" t="s">
        <v>195</v>
      </c>
      <c r="E39" s="7" t="s">
        <v>199</v>
      </c>
      <c r="F39" s="8">
        <v>743.48023860958904</v>
      </c>
      <c r="G39" s="25">
        <v>453.09482890548247</v>
      </c>
      <c r="H39" s="8">
        <v>1464.4211739962</v>
      </c>
    </row>
    <row r="40" spans="1:8">
      <c r="A40" s="4" t="s">
        <v>19</v>
      </c>
      <c r="B40" s="4">
        <v>11</v>
      </c>
      <c r="C40" s="4" t="s">
        <v>190</v>
      </c>
      <c r="D40" s="4" t="s">
        <v>195</v>
      </c>
      <c r="E40" s="4" t="s">
        <v>199</v>
      </c>
      <c r="F40" s="5">
        <v>821.61861399742895</v>
      </c>
      <c r="G40" s="25">
        <v>502.52809045434174</v>
      </c>
      <c r="H40" s="5">
        <v>1465.9681984886599</v>
      </c>
    </row>
    <row r="41" spans="1:8">
      <c r="A41" s="7" t="s">
        <v>35</v>
      </c>
      <c r="B41" s="7">
        <v>12</v>
      </c>
      <c r="C41" s="7" t="s">
        <v>190</v>
      </c>
      <c r="D41" s="7" t="s">
        <v>195</v>
      </c>
      <c r="E41" s="7" t="s">
        <v>199</v>
      </c>
      <c r="F41" s="8">
        <v>720.97747427040304</v>
      </c>
      <c r="G41" s="25">
        <v>441.66310179823085</v>
      </c>
      <c r="H41" s="8">
        <v>1348.7923720860899</v>
      </c>
    </row>
    <row r="42" spans="1:8">
      <c r="H42" s="11"/>
    </row>
    <row r="43" spans="1:8">
      <c r="A43" s="4" t="s">
        <v>52</v>
      </c>
      <c r="B43" s="4">
        <v>1</v>
      </c>
      <c r="C43" s="4" t="s">
        <v>190</v>
      </c>
      <c r="D43" s="4" t="s">
        <v>196</v>
      </c>
      <c r="E43" s="4" t="s">
        <v>199</v>
      </c>
      <c r="F43" s="5">
        <v>825.32411580147402</v>
      </c>
      <c r="G43" s="26">
        <v>502.42585548087271</v>
      </c>
      <c r="H43" s="5">
        <v>1470.52371543044</v>
      </c>
    </row>
    <row r="44" spans="1:8">
      <c r="A44" s="7" t="s">
        <v>64</v>
      </c>
      <c r="B44" s="7">
        <v>2</v>
      </c>
      <c r="C44" s="7" t="s">
        <v>190</v>
      </c>
      <c r="D44" s="7" t="s">
        <v>196</v>
      </c>
      <c r="E44" s="7" t="s">
        <v>199</v>
      </c>
      <c r="F44" s="8">
        <v>720.32302640067996</v>
      </c>
      <c r="G44" s="26">
        <v>442.66052922648055</v>
      </c>
      <c r="H44" s="8">
        <v>1348.57825399636</v>
      </c>
    </row>
    <row r="45" spans="1:8">
      <c r="A45" s="4" t="s">
        <v>80</v>
      </c>
      <c r="B45" s="4">
        <v>3</v>
      </c>
      <c r="C45" s="4" t="s">
        <v>190</v>
      </c>
      <c r="D45" s="4" t="s">
        <v>196</v>
      </c>
      <c r="E45" s="4" t="s">
        <v>199</v>
      </c>
      <c r="F45" s="5">
        <v>706.96509253070599</v>
      </c>
      <c r="G45" s="26">
        <v>430.1660377385852</v>
      </c>
      <c r="H45" s="5">
        <v>1294.6754048677899</v>
      </c>
    </row>
    <row r="46" spans="1:8">
      <c r="A46" s="7" t="s">
        <v>96</v>
      </c>
      <c r="B46" s="7">
        <v>4</v>
      </c>
      <c r="C46" s="7" t="s">
        <v>190</v>
      </c>
      <c r="D46" s="7" t="s">
        <v>196</v>
      </c>
      <c r="E46" s="7" t="s">
        <v>199</v>
      </c>
      <c r="F46" s="8">
        <v>865.61947586774704</v>
      </c>
      <c r="G46" s="26">
        <v>534.43206631918804</v>
      </c>
      <c r="H46" s="8">
        <v>1689.1894406552101</v>
      </c>
    </row>
    <row r="47" spans="1:8">
      <c r="A47" s="4" t="s">
        <v>112</v>
      </c>
      <c r="B47" s="4">
        <v>5</v>
      </c>
      <c r="C47" s="4" t="s">
        <v>190</v>
      </c>
      <c r="D47" s="4" t="s">
        <v>196</v>
      </c>
      <c r="E47" s="4" t="s">
        <v>199</v>
      </c>
      <c r="F47" s="5">
        <v>788.52717695638296</v>
      </c>
      <c r="G47" s="26">
        <v>493.10167616642593</v>
      </c>
      <c r="H47" s="5">
        <v>1496.12744058923</v>
      </c>
    </row>
    <row r="48" spans="1:8">
      <c r="A48" s="7" t="s">
        <v>128</v>
      </c>
      <c r="B48" s="7">
        <v>6</v>
      </c>
      <c r="C48" s="7" t="s">
        <v>190</v>
      </c>
      <c r="D48" s="7" t="s">
        <v>196</v>
      </c>
      <c r="E48" s="7" t="s">
        <v>199</v>
      </c>
      <c r="F48" s="8">
        <v>741.43902986649096</v>
      </c>
      <c r="G48" s="26">
        <v>451.70475813067992</v>
      </c>
      <c r="H48" s="8">
        <v>1456.9901865516599</v>
      </c>
    </row>
    <row r="49" spans="1:8">
      <c r="A49" s="4" t="s">
        <v>144</v>
      </c>
      <c r="B49" s="4">
        <v>7</v>
      </c>
      <c r="C49" s="4" t="s">
        <v>190</v>
      </c>
      <c r="D49" s="4" t="s">
        <v>196</v>
      </c>
      <c r="E49" s="4" t="s">
        <v>199</v>
      </c>
      <c r="F49" s="5">
        <v>709.32255621208503</v>
      </c>
      <c r="G49" s="26">
        <v>436.73200731540481</v>
      </c>
      <c r="H49" s="5">
        <v>1304.11427782336</v>
      </c>
    </row>
    <row r="50" spans="1:8">
      <c r="A50" s="7" t="s">
        <v>160</v>
      </c>
      <c r="B50" s="7">
        <v>8</v>
      </c>
      <c r="C50" s="7" t="s">
        <v>190</v>
      </c>
      <c r="D50" s="7" t="s">
        <v>196</v>
      </c>
      <c r="E50" s="7" t="s">
        <v>199</v>
      </c>
      <c r="F50" s="8">
        <v>866.929984147249</v>
      </c>
      <c r="G50" s="26">
        <v>534.36983427669657</v>
      </c>
      <c r="H50" s="8">
        <v>1691.4111900876901</v>
      </c>
    </row>
    <row r="51" spans="1:8">
      <c r="A51" s="4" t="s">
        <v>176</v>
      </c>
      <c r="B51" s="4">
        <v>9</v>
      </c>
      <c r="C51" s="4" t="s">
        <v>190</v>
      </c>
      <c r="D51" s="4" t="s">
        <v>196</v>
      </c>
      <c r="E51" s="4" t="s">
        <v>199</v>
      </c>
      <c r="F51" s="5">
        <v>790.44152125698099</v>
      </c>
      <c r="G51" s="26">
        <v>493.12451715166861</v>
      </c>
      <c r="H51" s="5">
        <v>1495.7334784162299</v>
      </c>
    </row>
    <row r="52" spans="1:8">
      <c r="A52" s="7" t="s">
        <v>4</v>
      </c>
      <c r="B52" s="7">
        <v>10</v>
      </c>
      <c r="C52" s="7" t="s">
        <v>190</v>
      </c>
      <c r="D52" s="7" t="s">
        <v>196</v>
      </c>
      <c r="E52" s="7" t="s">
        <v>199</v>
      </c>
      <c r="F52" s="8">
        <v>741.08881391101795</v>
      </c>
      <c r="G52" s="26">
        <v>451.24768624725095</v>
      </c>
      <c r="H52" s="8">
        <v>1456.8322883595699</v>
      </c>
    </row>
    <row r="53" spans="1:8">
      <c r="A53" s="4" t="s">
        <v>20</v>
      </c>
      <c r="B53" s="4">
        <v>11</v>
      </c>
      <c r="C53" s="4" t="s">
        <v>190</v>
      </c>
      <c r="D53" s="4" t="s">
        <v>196</v>
      </c>
      <c r="E53" s="4" t="s">
        <v>199</v>
      </c>
      <c r="F53" s="5">
        <v>820.91028039025605</v>
      </c>
      <c r="G53" s="26">
        <v>502.63580677588379</v>
      </c>
      <c r="H53" s="5">
        <v>1466.3574164475699</v>
      </c>
    </row>
    <row r="54" spans="1:8">
      <c r="A54" s="7" t="s">
        <v>36</v>
      </c>
      <c r="B54" s="7">
        <v>12</v>
      </c>
      <c r="C54" s="7" t="s">
        <v>190</v>
      </c>
      <c r="D54" s="7" t="s">
        <v>196</v>
      </c>
      <c r="E54" s="7" t="s">
        <v>199</v>
      </c>
      <c r="F54" s="8">
        <v>720.07198249968303</v>
      </c>
      <c r="G54" s="26">
        <v>442.02370980661755</v>
      </c>
      <c r="H54" s="8">
        <v>1348.37328690339</v>
      </c>
    </row>
    <row r="55" spans="1:8">
      <c r="H55" s="11"/>
    </row>
    <row r="56" spans="1:8">
      <c r="A56" s="18" t="s">
        <v>191</v>
      </c>
      <c r="B56" s="18"/>
      <c r="C56" s="18"/>
      <c r="D56" s="18"/>
      <c r="E56" s="18"/>
      <c r="F56" s="18"/>
      <c r="G56" s="18"/>
      <c r="H56" s="20"/>
    </row>
    <row r="57" spans="1:8">
      <c r="A57" s="4" t="s">
        <v>53</v>
      </c>
      <c r="B57" s="4">
        <v>1</v>
      </c>
      <c r="C57" s="4" t="s">
        <v>191</v>
      </c>
      <c r="D57" s="4" t="s">
        <v>195</v>
      </c>
      <c r="E57" s="4" t="s">
        <v>199</v>
      </c>
      <c r="F57" s="5">
        <v>819.85788050804297</v>
      </c>
      <c r="G57" s="25">
        <v>501.94411787025228</v>
      </c>
      <c r="H57" s="6">
        <v>1464.7234675424299</v>
      </c>
    </row>
    <row r="58" spans="1:8">
      <c r="A58" s="7" t="s">
        <v>65</v>
      </c>
      <c r="B58" s="7">
        <v>2</v>
      </c>
      <c r="C58" s="7" t="s">
        <v>191</v>
      </c>
      <c r="D58" s="7" t="s">
        <v>195</v>
      </c>
      <c r="E58" s="7" t="s">
        <v>199</v>
      </c>
      <c r="F58" s="5">
        <v>718.29777802032402</v>
      </c>
      <c r="G58" s="25">
        <v>440.95019873262299</v>
      </c>
      <c r="H58" s="6">
        <v>1343.8756532341599</v>
      </c>
    </row>
    <row r="59" spans="1:8">
      <c r="A59" s="4" t="s">
        <v>81</v>
      </c>
      <c r="B59" s="4">
        <v>3</v>
      </c>
      <c r="C59" s="4" t="s">
        <v>191</v>
      </c>
      <c r="D59" s="4" t="s">
        <v>195</v>
      </c>
      <c r="E59" s="4" t="s">
        <v>199</v>
      </c>
      <c r="F59" s="5">
        <v>702.69462804345505</v>
      </c>
      <c r="G59" s="25">
        <v>426.28357779448299</v>
      </c>
      <c r="H59" s="6">
        <v>1291.95296923666</v>
      </c>
    </row>
    <row r="60" spans="1:8">
      <c r="A60" s="7" t="s">
        <v>97</v>
      </c>
      <c r="B60" s="7">
        <v>4</v>
      </c>
      <c r="C60" s="7" t="s">
        <v>191</v>
      </c>
      <c r="D60" s="7" t="s">
        <v>195</v>
      </c>
      <c r="E60" s="7" t="s">
        <v>199</v>
      </c>
      <c r="F60" s="8">
        <v>865.27748291400496</v>
      </c>
      <c r="G60" s="25">
        <v>531.65221348751368</v>
      </c>
      <c r="H60" s="9">
        <v>1684.11899019311</v>
      </c>
    </row>
    <row r="61" spans="1:8">
      <c r="A61" s="4" t="s">
        <v>113</v>
      </c>
      <c r="B61" s="4">
        <v>5</v>
      </c>
      <c r="C61" s="4" t="s">
        <v>191</v>
      </c>
      <c r="D61" s="4" t="s">
        <v>195</v>
      </c>
      <c r="E61" s="4" t="s">
        <v>199</v>
      </c>
      <c r="F61" s="5">
        <v>788.08684083691503</v>
      </c>
      <c r="G61" s="25">
        <v>493.52954035690743</v>
      </c>
      <c r="H61" s="6">
        <v>1494.4865589023</v>
      </c>
    </row>
    <row r="62" spans="1:8">
      <c r="A62" s="7" t="s">
        <v>129</v>
      </c>
      <c r="B62" s="7">
        <v>6</v>
      </c>
      <c r="C62" s="7" t="s">
        <v>191</v>
      </c>
      <c r="D62" s="7" t="s">
        <v>195</v>
      </c>
      <c r="E62" s="7" t="s">
        <v>199</v>
      </c>
      <c r="F62" s="8">
        <v>736.80078022084501</v>
      </c>
      <c r="G62" s="25">
        <v>448.24410774917453</v>
      </c>
      <c r="H62" s="9">
        <v>1458.02103945873</v>
      </c>
    </row>
    <row r="63" spans="1:8">
      <c r="A63" s="4" t="s">
        <v>145</v>
      </c>
      <c r="B63" s="4">
        <v>7</v>
      </c>
      <c r="C63" s="4" t="s">
        <v>191</v>
      </c>
      <c r="D63" s="4" t="s">
        <v>195</v>
      </c>
      <c r="E63" s="4" t="s">
        <v>199</v>
      </c>
      <c r="F63" s="5">
        <v>702.72346636682505</v>
      </c>
      <c r="G63" s="25">
        <v>432.44206002946976</v>
      </c>
      <c r="H63" s="6">
        <v>1292.8329161280501</v>
      </c>
    </row>
    <row r="64" spans="1:8">
      <c r="A64" s="7" t="s">
        <v>161</v>
      </c>
      <c r="B64" s="7">
        <v>8</v>
      </c>
      <c r="C64" s="7" t="s">
        <v>191</v>
      </c>
      <c r="D64" s="7" t="s">
        <v>195</v>
      </c>
      <c r="E64" s="7" t="s">
        <v>199</v>
      </c>
      <c r="F64" s="8">
        <v>860.70795944988504</v>
      </c>
      <c r="G64" s="25">
        <v>531.44093275395755</v>
      </c>
      <c r="H64" s="9">
        <v>1676.59653489273</v>
      </c>
    </row>
    <row r="65" spans="1:8">
      <c r="A65" s="4" t="s">
        <v>177</v>
      </c>
      <c r="B65" s="4">
        <v>9</v>
      </c>
      <c r="C65" s="4" t="s">
        <v>191</v>
      </c>
      <c r="D65" s="4" t="s">
        <v>195</v>
      </c>
      <c r="E65" s="4" t="s">
        <v>199</v>
      </c>
      <c r="F65" s="5">
        <v>784.14244458918995</v>
      </c>
      <c r="G65" s="25">
        <v>489.06287554230408</v>
      </c>
      <c r="H65" s="6">
        <v>1487.7447481602401</v>
      </c>
    </row>
    <row r="66" spans="1:8">
      <c r="A66" s="7" t="s">
        <v>5</v>
      </c>
      <c r="B66" s="7">
        <v>10</v>
      </c>
      <c r="C66" s="7" t="s">
        <v>191</v>
      </c>
      <c r="D66" s="7" t="s">
        <v>195</v>
      </c>
      <c r="E66" s="7" t="s">
        <v>199</v>
      </c>
      <c r="F66" s="8">
        <v>736.38749483118204</v>
      </c>
      <c r="G66" s="25">
        <v>447.78074710054528</v>
      </c>
      <c r="H66" s="9">
        <v>1450.0602205995499</v>
      </c>
    </row>
    <row r="67" spans="1:8">
      <c r="A67" s="4" t="s">
        <v>21</v>
      </c>
      <c r="B67" s="4">
        <v>11</v>
      </c>
      <c r="C67" s="4" t="s">
        <v>191</v>
      </c>
      <c r="D67" s="4" t="s">
        <v>195</v>
      </c>
      <c r="E67" s="4" t="s">
        <v>199</v>
      </c>
      <c r="F67" s="5">
        <v>815.09362199655402</v>
      </c>
      <c r="G67" s="25">
        <v>497.41057912269559</v>
      </c>
      <c r="H67" s="6">
        <v>1456.30091712331</v>
      </c>
    </row>
    <row r="68" spans="1:8">
      <c r="A68" s="7" t="s">
        <v>37</v>
      </c>
      <c r="B68" s="7">
        <v>12</v>
      </c>
      <c r="C68" s="7" t="s">
        <v>191</v>
      </c>
      <c r="D68" s="7" t="s">
        <v>195</v>
      </c>
      <c r="E68" s="7" t="s">
        <v>199</v>
      </c>
      <c r="F68" s="8">
        <v>715.34974927178598</v>
      </c>
      <c r="G68" s="25">
        <v>437.71369299368888</v>
      </c>
      <c r="H68" s="9">
        <v>1340.1965869860201</v>
      </c>
    </row>
    <row r="69" spans="1:8">
      <c r="A69" s="1"/>
      <c r="H69" s="11"/>
    </row>
    <row r="70" spans="1:8">
      <c r="A70" s="4" t="s">
        <v>54</v>
      </c>
      <c r="B70" s="4">
        <v>1</v>
      </c>
      <c r="C70" s="4" t="s">
        <v>191</v>
      </c>
      <c r="D70" s="4" t="s">
        <v>196</v>
      </c>
      <c r="E70" s="4" t="s">
        <v>199</v>
      </c>
      <c r="F70" s="5">
        <v>819.498807635758</v>
      </c>
      <c r="G70" s="26">
        <v>499.5296782297678</v>
      </c>
      <c r="H70" s="6">
        <v>1462.6474458697001</v>
      </c>
    </row>
    <row r="71" spans="1:8">
      <c r="A71" s="7" t="s">
        <v>66</v>
      </c>
      <c r="B71" s="7">
        <v>2</v>
      </c>
      <c r="C71" s="7" t="s">
        <v>191</v>
      </c>
      <c r="D71" s="7" t="s">
        <v>196</v>
      </c>
      <c r="E71" s="7" t="s">
        <v>199</v>
      </c>
      <c r="F71" s="8">
        <v>717.11156222992497</v>
      </c>
      <c r="G71" s="26">
        <v>439.56050985450179</v>
      </c>
      <c r="H71" s="9">
        <v>1342.74635659868</v>
      </c>
    </row>
    <row r="72" spans="1:8">
      <c r="A72" s="4" t="s">
        <v>82</v>
      </c>
      <c r="B72" s="4">
        <v>3</v>
      </c>
      <c r="C72" s="4" t="s">
        <v>191</v>
      </c>
      <c r="D72" s="4" t="s">
        <v>196</v>
      </c>
      <c r="E72" s="4" t="s">
        <v>199</v>
      </c>
      <c r="F72" s="5">
        <v>703.65944875440005</v>
      </c>
      <c r="G72" s="26">
        <v>427.35511757542861</v>
      </c>
      <c r="H72" s="6">
        <v>1292.37116218296</v>
      </c>
    </row>
    <row r="73" spans="1:8">
      <c r="A73" s="7" t="s">
        <v>98</v>
      </c>
      <c r="B73" s="7">
        <v>4</v>
      </c>
      <c r="C73" s="7" t="s">
        <v>191</v>
      </c>
      <c r="D73" s="7" t="s">
        <v>196</v>
      </c>
      <c r="E73" s="7" t="s">
        <v>199</v>
      </c>
      <c r="F73" s="8">
        <v>867.41461919289895</v>
      </c>
      <c r="G73" s="26">
        <v>533.02193020472635</v>
      </c>
      <c r="H73" s="9">
        <v>1684.5157484819599</v>
      </c>
    </row>
    <row r="74" spans="1:8">
      <c r="A74" s="4" t="s">
        <v>114</v>
      </c>
      <c r="B74" s="4">
        <v>5</v>
      </c>
      <c r="C74" s="4" t="s">
        <v>191</v>
      </c>
      <c r="D74" s="4" t="s">
        <v>196</v>
      </c>
      <c r="E74" s="4" t="s">
        <v>199</v>
      </c>
      <c r="F74" s="5">
        <v>789.11240960102396</v>
      </c>
      <c r="G74" s="26">
        <v>493.63075263037229</v>
      </c>
      <c r="H74" s="6">
        <v>1494.68180654502</v>
      </c>
    </row>
    <row r="75" spans="1:8">
      <c r="A75" s="7" t="s">
        <v>130</v>
      </c>
      <c r="B75" s="7">
        <v>6</v>
      </c>
      <c r="C75" s="7" t="s">
        <v>191</v>
      </c>
      <c r="D75" s="7" t="s">
        <v>196</v>
      </c>
      <c r="E75" s="7" t="s">
        <v>199</v>
      </c>
      <c r="F75" s="8">
        <v>737.31722268973101</v>
      </c>
      <c r="G75" s="26">
        <v>448.44816859244935</v>
      </c>
      <c r="H75" s="9">
        <v>1455.9909240532299</v>
      </c>
    </row>
    <row r="76" spans="1:8">
      <c r="A76" s="4" t="s">
        <v>146</v>
      </c>
      <c r="B76" s="4">
        <v>7</v>
      </c>
      <c r="C76" s="4" t="s">
        <v>191</v>
      </c>
      <c r="D76" s="4" t="s">
        <v>196</v>
      </c>
      <c r="E76" s="4" t="s">
        <v>199</v>
      </c>
      <c r="F76" s="5">
        <v>701.37298443749</v>
      </c>
      <c r="G76" s="26">
        <v>431.76091262866453</v>
      </c>
      <c r="H76" s="6">
        <v>1290.7427501167199</v>
      </c>
    </row>
    <row r="77" spans="1:8">
      <c r="A77" s="7" t="s">
        <v>162</v>
      </c>
      <c r="B77" s="7">
        <v>8</v>
      </c>
      <c r="C77" s="7" t="s">
        <v>191</v>
      </c>
      <c r="D77" s="7" t="s">
        <v>196</v>
      </c>
      <c r="E77" s="7" t="s">
        <v>199</v>
      </c>
      <c r="F77" s="8">
        <v>857.91941861762405</v>
      </c>
      <c r="G77" s="26">
        <v>530.12932879606888</v>
      </c>
      <c r="H77" s="9">
        <v>1673.54159949827</v>
      </c>
    </row>
    <row r="78" spans="1:8">
      <c r="A78" s="4" t="s">
        <v>178</v>
      </c>
      <c r="B78" s="4">
        <v>9</v>
      </c>
      <c r="C78" s="4" t="s">
        <v>191</v>
      </c>
      <c r="D78" s="4" t="s">
        <v>196</v>
      </c>
      <c r="E78" s="4" t="s">
        <v>199</v>
      </c>
      <c r="F78" s="5">
        <v>785.69759481491496</v>
      </c>
      <c r="G78" s="26">
        <v>489.54410639099501</v>
      </c>
      <c r="H78" s="6">
        <v>1489.1333598716899</v>
      </c>
    </row>
    <row r="79" spans="1:8">
      <c r="A79" s="7" t="s">
        <v>6</v>
      </c>
      <c r="B79" s="7">
        <v>10</v>
      </c>
      <c r="C79" s="7" t="s">
        <v>191</v>
      </c>
      <c r="D79" s="7" t="s">
        <v>196</v>
      </c>
      <c r="E79" s="7" t="s">
        <v>199</v>
      </c>
      <c r="F79" s="8">
        <v>736.99027403605305</v>
      </c>
      <c r="G79" s="26">
        <v>447.04629320238297</v>
      </c>
      <c r="H79" s="9">
        <v>1452.5831859166999</v>
      </c>
    </row>
    <row r="80" spans="1:8">
      <c r="A80" s="4" t="s">
        <v>22</v>
      </c>
      <c r="B80" s="4">
        <v>11</v>
      </c>
      <c r="C80" s="4" t="s">
        <v>191</v>
      </c>
      <c r="D80" s="4" t="s">
        <v>196</v>
      </c>
      <c r="E80" s="4" t="s">
        <v>199</v>
      </c>
      <c r="F80" s="5">
        <v>816.80059091057103</v>
      </c>
      <c r="G80" s="26">
        <v>497.69459064925013</v>
      </c>
      <c r="H80" s="6">
        <v>1458.70044084861</v>
      </c>
    </row>
    <row r="81" spans="1:8">
      <c r="A81" s="7" t="s">
        <v>38</v>
      </c>
      <c r="B81" s="7">
        <v>12</v>
      </c>
      <c r="C81" s="7" t="s">
        <v>191</v>
      </c>
      <c r="D81" s="7" t="s">
        <v>196</v>
      </c>
      <c r="E81" s="7" t="s">
        <v>199</v>
      </c>
      <c r="F81" s="8">
        <v>714.69506997784094</v>
      </c>
      <c r="G81" s="26">
        <v>437.19177309622506</v>
      </c>
      <c r="H81" s="9">
        <v>1339.8653865644501</v>
      </c>
    </row>
    <row r="83" spans="1:8">
      <c r="A83" s="19" t="s">
        <v>192</v>
      </c>
      <c r="B83" s="18"/>
      <c r="C83" s="18"/>
      <c r="D83" s="18"/>
      <c r="E83" s="18"/>
      <c r="F83" s="18"/>
      <c r="G83" s="18"/>
      <c r="H83" s="18"/>
    </row>
    <row r="84" spans="1:8">
      <c r="A84" s="4" t="s">
        <v>55</v>
      </c>
      <c r="B84" s="4">
        <v>1</v>
      </c>
      <c r="C84" s="4" t="s">
        <v>192</v>
      </c>
      <c r="D84" s="4" t="s">
        <v>195</v>
      </c>
      <c r="E84" s="4" t="s">
        <v>199</v>
      </c>
      <c r="F84" s="5">
        <v>827.823241058142</v>
      </c>
      <c r="G84" s="25">
        <v>487.95060184333437</v>
      </c>
      <c r="H84" s="6">
        <v>1472.5915336165399</v>
      </c>
    </row>
    <row r="85" spans="1:8">
      <c r="A85" s="7" t="s">
        <v>67</v>
      </c>
      <c r="B85" s="7">
        <v>2</v>
      </c>
      <c r="C85" s="7" t="s">
        <v>192</v>
      </c>
      <c r="D85" s="7" t="s">
        <v>195</v>
      </c>
      <c r="E85" s="7" t="s">
        <v>199</v>
      </c>
      <c r="F85" s="8">
        <v>729.71784848690902</v>
      </c>
      <c r="G85" s="25">
        <v>436.31306544382238</v>
      </c>
      <c r="H85" s="9">
        <v>1351.19087988618</v>
      </c>
    </row>
    <row r="86" spans="1:8">
      <c r="A86" s="4" t="s">
        <v>83</v>
      </c>
      <c r="B86" s="4">
        <v>3</v>
      </c>
      <c r="C86" s="4" t="s">
        <v>192</v>
      </c>
      <c r="D86" s="4" t="s">
        <v>195</v>
      </c>
      <c r="E86" s="4" t="s">
        <v>199</v>
      </c>
      <c r="F86" s="5">
        <v>712.32900920618101</v>
      </c>
      <c r="G86" s="25">
        <v>424.79533069393028</v>
      </c>
      <c r="H86" s="6">
        <v>1305.0783515631799</v>
      </c>
    </row>
    <row r="87" spans="1:8">
      <c r="A87" s="7" t="s">
        <v>99</v>
      </c>
      <c r="B87" s="7">
        <v>4</v>
      </c>
      <c r="C87" s="7" t="s">
        <v>192</v>
      </c>
      <c r="D87" s="7" t="s">
        <v>195</v>
      </c>
      <c r="E87" s="7" t="s">
        <v>199</v>
      </c>
      <c r="F87" s="8">
        <v>873.55896554731703</v>
      </c>
      <c r="G87" s="25">
        <v>522.61418021278405</v>
      </c>
      <c r="H87" s="9">
        <v>1683.4937605023599</v>
      </c>
    </row>
    <row r="88" spans="1:8">
      <c r="A88" s="4" t="s">
        <v>115</v>
      </c>
      <c r="B88" s="4">
        <v>5</v>
      </c>
      <c r="C88" s="4" t="s">
        <v>192</v>
      </c>
      <c r="D88" s="4" t="s">
        <v>195</v>
      </c>
      <c r="E88" s="4" t="s">
        <v>199</v>
      </c>
      <c r="F88" s="5">
        <v>795.90180959556801</v>
      </c>
      <c r="G88" s="25">
        <v>482.16037398810187</v>
      </c>
      <c r="H88" s="6">
        <v>1494.52482469341</v>
      </c>
    </row>
    <row r="89" spans="1:8">
      <c r="A89" s="7" t="s">
        <v>131</v>
      </c>
      <c r="B89" s="7">
        <v>6</v>
      </c>
      <c r="C89" s="7" t="s">
        <v>192</v>
      </c>
      <c r="D89" s="7" t="s">
        <v>195</v>
      </c>
      <c r="E89" s="7" t="s">
        <v>199</v>
      </c>
      <c r="F89" s="8">
        <v>750.16121410022697</v>
      </c>
      <c r="G89" s="25">
        <v>443.55411609960532</v>
      </c>
      <c r="H89" s="9">
        <v>1464.0021791134</v>
      </c>
    </row>
    <row r="90" spans="1:8">
      <c r="A90" s="4" t="s">
        <v>149</v>
      </c>
      <c r="B90" s="4">
        <v>7</v>
      </c>
      <c r="C90" s="4" t="s">
        <v>192</v>
      </c>
      <c r="D90" s="4" t="s">
        <v>195</v>
      </c>
      <c r="E90" s="4" t="s">
        <v>199</v>
      </c>
      <c r="F90" s="5">
        <v>718.54269687617398</v>
      </c>
      <c r="G90" s="25">
        <v>426.13727908523953</v>
      </c>
      <c r="H90" s="6">
        <v>1307.62795178176</v>
      </c>
    </row>
    <row r="91" spans="1:8">
      <c r="A91" s="7" t="s">
        <v>165</v>
      </c>
      <c r="B91" s="7">
        <v>8</v>
      </c>
      <c r="C91" s="7" t="s">
        <v>192</v>
      </c>
      <c r="D91" s="7" t="s">
        <v>195</v>
      </c>
      <c r="E91" s="7" t="s">
        <v>199</v>
      </c>
      <c r="F91" s="8">
        <v>872.27394239643195</v>
      </c>
      <c r="G91" s="25">
        <v>519.90282940053714</v>
      </c>
      <c r="H91" s="9">
        <v>1681.6048087783799</v>
      </c>
    </row>
    <row r="92" spans="1:8">
      <c r="A92" s="4" t="s">
        <v>181</v>
      </c>
      <c r="B92" s="4">
        <v>9</v>
      </c>
      <c r="C92" s="4" t="s">
        <v>192</v>
      </c>
      <c r="D92" s="4" t="s">
        <v>195</v>
      </c>
      <c r="E92" s="4" t="s">
        <v>199</v>
      </c>
      <c r="F92" s="5">
        <v>790.82649966324004</v>
      </c>
      <c r="G92" s="25">
        <v>477.30173490441501</v>
      </c>
      <c r="H92" s="6">
        <v>1491.4660246011899</v>
      </c>
    </row>
    <row r="93" spans="1:8">
      <c r="A93" s="7" t="s">
        <v>9</v>
      </c>
      <c r="B93" s="7">
        <v>10</v>
      </c>
      <c r="C93" s="7" t="s">
        <v>192</v>
      </c>
      <c r="D93" s="7" t="s">
        <v>195</v>
      </c>
      <c r="E93" s="7" t="s">
        <v>199</v>
      </c>
      <c r="F93" s="8">
        <v>745.74229574568903</v>
      </c>
      <c r="G93" s="25">
        <v>439.97807605698125</v>
      </c>
      <c r="H93" s="9">
        <v>1464.11430884323</v>
      </c>
    </row>
    <row r="94" spans="1:8">
      <c r="A94" s="4" t="s">
        <v>25</v>
      </c>
      <c r="B94" s="4">
        <v>11</v>
      </c>
      <c r="C94" s="4" t="s">
        <v>192</v>
      </c>
      <c r="D94" s="4" t="s">
        <v>195</v>
      </c>
      <c r="E94" s="4" t="s">
        <v>199</v>
      </c>
      <c r="F94" s="5">
        <v>826.32957381628796</v>
      </c>
      <c r="G94" s="25">
        <v>488.78447209743791</v>
      </c>
      <c r="H94" s="6">
        <v>1468.0341569048601</v>
      </c>
    </row>
    <row r="95" spans="1:8">
      <c r="A95" s="7" t="s">
        <v>41</v>
      </c>
      <c r="B95" s="7">
        <v>12</v>
      </c>
      <c r="C95" s="7" t="s">
        <v>192</v>
      </c>
      <c r="D95" s="7" t="s">
        <v>195</v>
      </c>
      <c r="E95" s="7" t="s">
        <v>199</v>
      </c>
      <c r="F95" s="8">
        <v>727.71564544594696</v>
      </c>
      <c r="G95" s="25">
        <v>433.72878700076978</v>
      </c>
      <c r="H95" s="9">
        <v>1350.4191967335901</v>
      </c>
    </row>
    <row r="96" spans="1:8">
      <c r="A96" s="1"/>
    </row>
    <row r="97" spans="1:8">
      <c r="A97" s="4" t="s">
        <v>56</v>
      </c>
      <c r="B97" s="4">
        <v>1</v>
      </c>
      <c r="C97" s="4" t="s">
        <v>192</v>
      </c>
      <c r="D97" s="4" t="s">
        <v>196</v>
      </c>
      <c r="E97" s="4" t="s">
        <v>199</v>
      </c>
      <c r="F97" s="5">
        <v>823.88523893042702</v>
      </c>
      <c r="G97" s="26">
        <v>485.4565551175354</v>
      </c>
      <c r="H97" s="6">
        <v>1471.33797246637</v>
      </c>
    </row>
    <row r="98" spans="1:8">
      <c r="A98" s="7" t="s">
        <v>68</v>
      </c>
      <c r="B98" s="7">
        <v>2</v>
      </c>
      <c r="C98" s="7" t="s">
        <v>192</v>
      </c>
      <c r="D98" s="7" t="s">
        <v>196</v>
      </c>
      <c r="E98" s="7" t="s">
        <v>199</v>
      </c>
      <c r="F98" s="8">
        <v>729.26622319901696</v>
      </c>
      <c r="G98" s="26">
        <v>435.06899488772348</v>
      </c>
      <c r="H98" s="9">
        <v>1350.7526798819899</v>
      </c>
    </row>
    <row r="99" spans="1:8">
      <c r="A99" s="4" t="s">
        <v>84</v>
      </c>
      <c r="B99" s="4">
        <v>3</v>
      </c>
      <c r="C99" s="4" t="s">
        <v>192</v>
      </c>
      <c r="D99" s="4" t="s">
        <v>196</v>
      </c>
      <c r="E99" s="4" t="s">
        <v>199</v>
      </c>
      <c r="F99" s="5">
        <v>710.32844766854203</v>
      </c>
      <c r="G99" s="26">
        <v>422.94305752078435</v>
      </c>
      <c r="H99" s="6">
        <v>1304.10498736461</v>
      </c>
    </row>
    <row r="100" spans="1:8">
      <c r="A100" s="7" t="s">
        <v>100</v>
      </c>
      <c r="B100" s="7">
        <v>4</v>
      </c>
      <c r="C100" s="7" t="s">
        <v>192</v>
      </c>
      <c r="D100" s="7" t="s">
        <v>196</v>
      </c>
      <c r="E100" s="7" t="s">
        <v>199</v>
      </c>
      <c r="F100" s="8">
        <v>872.99181258195802</v>
      </c>
      <c r="G100" s="26">
        <v>519.32103554671221</v>
      </c>
      <c r="H100" s="9">
        <v>1680.0697375315899</v>
      </c>
    </row>
    <row r="101" spans="1:8">
      <c r="A101" s="4" t="s">
        <v>116</v>
      </c>
      <c r="B101" s="4">
        <v>5</v>
      </c>
      <c r="C101" s="4" t="s">
        <v>192</v>
      </c>
      <c r="D101" s="4" t="s">
        <v>196</v>
      </c>
      <c r="E101" s="4" t="s">
        <v>199</v>
      </c>
      <c r="F101" s="5">
        <v>797.37403061603197</v>
      </c>
      <c r="G101" s="26">
        <v>483.13325645711217</v>
      </c>
      <c r="H101" s="6">
        <v>1495.52851987698</v>
      </c>
    </row>
    <row r="102" spans="1:8">
      <c r="A102" s="7" t="s">
        <v>132</v>
      </c>
      <c r="B102" s="7">
        <v>6</v>
      </c>
      <c r="C102" s="7" t="s">
        <v>192</v>
      </c>
      <c r="D102" s="7" t="s">
        <v>196</v>
      </c>
      <c r="E102" s="7" t="s">
        <v>199</v>
      </c>
      <c r="F102" s="8">
        <v>744.88958285526098</v>
      </c>
      <c r="G102" s="26">
        <v>438.9950057473352</v>
      </c>
      <c r="H102" s="9">
        <v>1458.2748290403299</v>
      </c>
    </row>
    <row r="103" spans="1:8">
      <c r="A103" s="4" t="s">
        <v>150</v>
      </c>
      <c r="B103" s="4">
        <v>7</v>
      </c>
      <c r="C103" s="4" t="s">
        <v>192</v>
      </c>
      <c r="D103" s="4" t="s">
        <v>196</v>
      </c>
      <c r="E103" s="4" t="s">
        <v>199</v>
      </c>
      <c r="F103" s="5">
        <v>715.68181412907404</v>
      </c>
      <c r="G103" s="26">
        <v>427.32412841874088</v>
      </c>
      <c r="H103" s="6">
        <v>1308.3991521887399</v>
      </c>
    </row>
    <row r="104" spans="1:8">
      <c r="A104" s="7" t="s">
        <v>166</v>
      </c>
      <c r="B104" s="7">
        <v>8</v>
      </c>
      <c r="C104" s="7" t="s">
        <v>192</v>
      </c>
      <c r="D104" s="7" t="s">
        <v>196</v>
      </c>
      <c r="E104" s="7" t="s">
        <v>199</v>
      </c>
      <c r="F104" s="8">
        <v>871.26187414855804</v>
      </c>
      <c r="G104" s="26">
        <v>519.44093360230033</v>
      </c>
      <c r="H104" s="9">
        <v>1679.06036976224</v>
      </c>
    </row>
    <row r="105" spans="1:8">
      <c r="A105" s="4" t="s">
        <v>182</v>
      </c>
      <c r="B105" s="4">
        <v>9</v>
      </c>
      <c r="C105" s="4" t="s">
        <v>192</v>
      </c>
      <c r="D105" s="4" t="s">
        <v>196</v>
      </c>
      <c r="E105" s="4" t="s">
        <v>199</v>
      </c>
      <c r="F105" s="5">
        <v>790.50554072577904</v>
      </c>
      <c r="G105" s="26">
        <v>476.31294186716929</v>
      </c>
      <c r="H105" s="6">
        <v>1491.2611133724299</v>
      </c>
    </row>
    <row r="106" spans="1:8">
      <c r="A106" s="7" t="s">
        <v>10</v>
      </c>
      <c r="B106" s="7">
        <v>10</v>
      </c>
      <c r="C106" s="7" t="s">
        <v>192</v>
      </c>
      <c r="D106" s="7" t="s">
        <v>196</v>
      </c>
      <c r="E106" s="7" t="s">
        <v>199</v>
      </c>
      <c r="F106" s="8">
        <v>745.79027115764598</v>
      </c>
      <c r="G106" s="26">
        <v>437.85374223463134</v>
      </c>
      <c r="H106" s="9">
        <v>1462.2541264746301</v>
      </c>
    </row>
    <row r="107" spans="1:8">
      <c r="A107" s="4" t="s">
        <v>26</v>
      </c>
      <c r="B107" s="4">
        <v>11</v>
      </c>
      <c r="C107" s="4" t="s">
        <v>192</v>
      </c>
      <c r="D107" s="4" t="s">
        <v>196</v>
      </c>
      <c r="E107" s="4" t="s">
        <v>199</v>
      </c>
      <c r="F107" s="5">
        <v>827.52464031909199</v>
      </c>
      <c r="G107" s="26">
        <v>488.95348375156908</v>
      </c>
      <c r="H107" s="6">
        <v>1469.64867785158</v>
      </c>
    </row>
    <row r="108" spans="1:8">
      <c r="A108" s="7" t="s">
        <v>42</v>
      </c>
      <c r="B108" s="7">
        <v>12</v>
      </c>
      <c r="C108" s="7" t="s">
        <v>192</v>
      </c>
      <c r="D108" s="7" t="s">
        <v>196</v>
      </c>
      <c r="E108" s="7" t="s">
        <v>199</v>
      </c>
      <c r="F108" s="8">
        <v>727.86597733455801</v>
      </c>
      <c r="G108" s="26">
        <v>431.68657532099195</v>
      </c>
      <c r="H108" s="9">
        <v>1351.3668290849</v>
      </c>
    </row>
    <row r="109" spans="1:8">
      <c r="A109" s="1"/>
    </row>
    <row r="110" spans="1:8">
      <c r="A110" s="1" t="s">
        <v>203</v>
      </c>
    </row>
    <row r="111" spans="1:8">
      <c r="A111" s="4" t="s">
        <v>69</v>
      </c>
      <c r="B111" s="4">
        <v>2</v>
      </c>
      <c r="C111" s="4" t="s">
        <v>192</v>
      </c>
      <c r="D111" s="4" t="s">
        <v>197</v>
      </c>
      <c r="E111" s="4" t="s">
        <v>199</v>
      </c>
      <c r="F111" s="5">
        <v>727.74939518198801</v>
      </c>
      <c r="G111" s="25">
        <v>435.02321028617627</v>
      </c>
      <c r="H111" s="6">
        <v>1349.9663655531001</v>
      </c>
    </row>
    <row r="112" spans="1:8">
      <c r="A112" s="7" t="s">
        <v>85</v>
      </c>
      <c r="B112" s="7">
        <v>3</v>
      </c>
      <c r="C112" s="7" t="s">
        <v>192</v>
      </c>
      <c r="D112" s="7" t="s">
        <v>197</v>
      </c>
      <c r="E112" s="7" t="s">
        <v>200</v>
      </c>
      <c r="F112" s="8">
        <v>711.23296112959304</v>
      </c>
      <c r="G112" s="25">
        <v>417.42839164069687</v>
      </c>
      <c r="H112" s="9">
        <v>1304.3607086853899</v>
      </c>
    </row>
    <row r="113" spans="1:8">
      <c r="A113" s="4" t="s">
        <v>101</v>
      </c>
      <c r="B113" s="4">
        <v>4</v>
      </c>
      <c r="C113" s="4" t="s">
        <v>192</v>
      </c>
      <c r="D113" s="4" t="s">
        <v>197</v>
      </c>
      <c r="E113" s="4" t="s">
        <v>199</v>
      </c>
      <c r="F113" s="5">
        <v>881.42884306850794</v>
      </c>
      <c r="G113" s="25">
        <v>521.36726375816954</v>
      </c>
      <c r="H113" s="6">
        <v>1684.67356573077</v>
      </c>
    </row>
    <row r="114" spans="1:8">
      <c r="A114" s="7" t="s">
        <v>117</v>
      </c>
      <c r="B114" s="7">
        <v>5</v>
      </c>
      <c r="C114" s="7" t="s">
        <v>192</v>
      </c>
      <c r="D114" s="7" t="s">
        <v>197</v>
      </c>
      <c r="E114" s="7" t="s">
        <v>200</v>
      </c>
      <c r="F114" s="8">
        <v>796.31105425796204</v>
      </c>
      <c r="G114" s="25">
        <v>479.00629267923398</v>
      </c>
      <c r="H114" s="9">
        <v>1494.1638501866701</v>
      </c>
    </row>
    <row r="115" spans="1:8">
      <c r="A115" s="4" t="s">
        <v>133</v>
      </c>
      <c r="B115" s="4">
        <v>6</v>
      </c>
      <c r="C115" s="4" t="s">
        <v>192</v>
      </c>
      <c r="D115" s="4" t="s">
        <v>197</v>
      </c>
      <c r="E115" s="4" t="s">
        <v>200</v>
      </c>
      <c r="F115" s="5">
        <v>751.664009351299</v>
      </c>
      <c r="G115" s="25">
        <v>442.20863810331531</v>
      </c>
      <c r="H115" s="6">
        <v>1473.2296031245301</v>
      </c>
    </row>
    <row r="116" spans="1:8">
      <c r="A116" s="7" t="s">
        <v>147</v>
      </c>
      <c r="B116" s="7">
        <v>7</v>
      </c>
      <c r="C116" s="7" t="s">
        <v>192</v>
      </c>
      <c r="D116" s="7" t="s">
        <v>197</v>
      </c>
      <c r="E116" s="7" t="s">
        <v>200</v>
      </c>
      <c r="F116" s="8">
        <v>715.38506516722998</v>
      </c>
      <c r="G116" s="25">
        <v>427.5830390989895</v>
      </c>
      <c r="H116" s="9">
        <v>1306.1359290088301</v>
      </c>
    </row>
    <row r="117" spans="1:8">
      <c r="A117" s="4" t="s">
        <v>163</v>
      </c>
      <c r="B117" s="4">
        <v>8</v>
      </c>
      <c r="C117" s="4" t="s">
        <v>192</v>
      </c>
      <c r="D117" s="4" t="s">
        <v>197</v>
      </c>
      <c r="E117" s="4" t="s">
        <v>200</v>
      </c>
      <c r="F117" s="5">
        <v>864.84809044300005</v>
      </c>
      <c r="G117" s="25">
        <v>516.02409399175428</v>
      </c>
      <c r="H117" s="6">
        <v>1677.6847200617899</v>
      </c>
    </row>
    <row r="118" spans="1:8">
      <c r="A118" s="7" t="s">
        <v>179</v>
      </c>
      <c r="B118" s="7">
        <v>9</v>
      </c>
      <c r="C118" s="7" t="s">
        <v>192</v>
      </c>
      <c r="D118" s="7" t="s">
        <v>197</v>
      </c>
      <c r="E118" s="7" t="s">
        <v>200</v>
      </c>
      <c r="F118" s="8">
        <v>789.48333829919102</v>
      </c>
      <c r="G118" s="25">
        <v>477.50400318285239</v>
      </c>
      <c r="H118" s="9">
        <v>1490.88606277848</v>
      </c>
    </row>
    <row r="119" spans="1:8">
      <c r="A119" s="4" t="s">
        <v>7</v>
      </c>
      <c r="B119" s="4">
        <v>10</v>
      </c>
      <c r="C119" s="4" t="s">
        <v>192</v>
      </c>
      <c r="D119" s="4" t="s">
        <v>197</v>
      </c>
      <c r="E119" s="4" t="s">
        <v>200</v>
      </c>
      <c r="F119" s="5">
        <v>744.53508601872602</v>
      </c>
      <c r="G119" s="25">
        <v>438.98058685392579</v>
      </c>
      <c r="H119" s="6">
        <v>1463.02245300652</v>
      </c>
    </row>
    <row r="120" spans="1:8">
      <c r="A120" s="7" t="s">
        <v>23</v>
      </c>
      <c r="B120" s="7">
        <v>11</v>
      </c>
      <c r="C120" s="7" t="s">
        <v>192</v>
      </c>
      <c r="D120" s="7" t="s">
        <v>197</v>
      </c>
      <c r="E120" s="7" t="s">
        <v>200</v>
      </c>
      <c r="F120" s="8">
        <v>822.53355670702001</v>
      </c>
      <c r="G120" s="25">
        <v>489.61356340417143</v>
      </c>
      <c r="H120" s="9">
        <v>1465.9826052475601</v>
      </c>
    </row>
    <row r="121" spans="1:8">
      <c r="A121" s="4" t="s">
        <v>39</v>
      </c>
      <c r="B121" s="4">
        <v>12</v>
      </c>
      <c r="C121" s="4" t="s">
        <v>192</v>
      </c>
      <c r="D121" s="4" t="s">
        <v>197</v>
      </c>
      <c r="E121" s="4" t="s">
        <v>200</v>
      </c>
      <c r="F121" s="5">
        <v>725.65232312247804</v>
      </c>
      <c r="G121" s="25">
        <v>433.07973722000054</v>
      </c>
      <c r="H121" s="6">
        <v>1349.25417085599</v>
      </c>
    </row>
    <row r="122" spans="1:8">
      <c r="A122" s="1"/>
    </row>
    <row r="123" spans="1:8">
      <c r="A123" s="1" t="s">
        <v>204</v>
      </c>
    </row>
    <row r="124" spans="1:8">
      <c r="A124" s="7" t="s">
        <v>70</v>
      </c>
      <c r="B124" s="7">
        <v>2</v>
      </c>
      <c r="C124" s="7" t="s">
        <v>192</v>
      </c>
      <c r="D124" s="7" t="s">
        <v>198</v>
      </c>
      <c r="E124" s="7" t="s">
        <v>199</v>
      </c>
      <c r="F124" s="8">
        <v>730.08458465607805</v>
      </c>
      <c r="G124" s="26">
        <v>433.66087662616366</v>
      </c>
      <c r="H124" s="9">
        <v>1349.81119236736</v>
      </c>
    </row>
    <row r="125" spans="1:8">
      <c r="A125" s="4" t="s">
        <v>86</v>
      </c>
      <c r="B125" s="4">
        <v>3</v>
      </c>
      <c r="C125" s="4" t="s">
        <v>192</v>
      </c>
      <c r="D125" s="4" t="s">
        <v>198</v>
      </c>
      <c r="E125" s="4" t="s">
        <v>200</v>
      </c>
      <c r="F125" s="5">
        <v>712.72635992158996</v>
      </c>
      <c r="G125" s="26">
        <v>421.97022306730975</v>
      </c>
      <c r="H125" s="6">
        <v>1305.55221614882</v>
      </c>
    </row>
    <row r="126" spans="1:8">
      <c r="A126" s="7" t="s">
        <v>102</v>
      </c>
      <c r="B126" s="7">
        <v>4</v>
      </c>
      <c r="C126" s="7" t="s">
        <v>192</v>
      </c>
      <c r="D126" s="7" t="s">
        <v>198</v>
      </c>
      <c r="E126" s="7" t="s">
        <v>199</v>
      </c>
      <c r="F126" s="8">
        <v>876.76250794267901</v>
      </c>
      <c r="G126" s="26">
        <v>514.22785887576185</v>
      </c>
      <c r="H126" s="9">
        <v>1679.8404838104</v>
      </c>
    </row>
    <row r="127" spans="1:8">
      <c r="A127" s="4" t="s">
        <v>118</v>
      </c>
      <c r="B127" s="4">
        <v>5</v>
      </c>
      <c r="C127" s="4" t="s">
        <v>192</v>
      </c>
      <c r="D127" s="4" t="s">
        <v>198</v>
      </c>
      <c r="E127" s="4" t="s">
        <v>200</v>
      </c>
      <c r="F127" s="5">
        <v>794.74478629082705</v>
      </c>
      <c r="G127" s="26">
        <v>480.25202323239125</v>
      </c>
      <c r="H127" s="6">
        <v>1494.99305603731</v>
      </c>
    </row>
    <row r="128" spans="1:8">
      <c r="A128" s="7" t="s">
        <v>134</v>
      </c>
      <c r="B128" s="7">
        <v>6</v>
      </c>
      <c r="C128" s="7" t="s">
        <v>192</v>
      </c>
      <c r="D128" s="7" t="s">
        <v>198</v>
      </c>
      <c r="E128" s="7" t="s">
        <v>200</v>
      </c>
      <c r="F128" s="8">
        <v>744.97623826090603</v>
      </c>
      <c r="G128" s="26">
        <v>435.4431790097268</v>
      </c>
      <c r="H128" s="9">
        <v>1461.4379020077799</v>
      </c>
    </row>
    <row r="129" spans="1:8">
      <c r="A129" s="4" t="s">
        <v>148</v>
      </c>
      <c r="B129" s="4">
        <v>7</v>
      </c>
      <c r="C129" s="4" t="s">
        <v>192</v>
      </c>
      <c r="D129" s="4" t="s">
        <v>198</v>
      </c>
      <c r="E129" s="4" t="s">
        <v>200</v>
      </c>
      <c r="F129" s="5">
        <v>716.00407416214603</v>
      </c>
      <c r="G129" s="26">
        <v>426.89119100064056</v>
      </c>
      <c r="H129" s="6">
        <v>1306.1463720096799</v>
      </c>
    </row>
    <row r="130" spans="1:8">
      <c r="A130" s="7" t="s">
        <v>164</v>
      </c>
      <c r="B130" s="7">
        <v>8</v>
      </c>
      <c r="C130" s="7" t="s">
        <v>192</v>
      </c>
      <c r="D130" s="7" t="s">
        <v>198</v>
      </c>
      <c r="E130" s="7" t="s">
        <v>200</v>
      </c>
      <c r="F130" s="8">
        <v>868.27340238018496</v>
      </c>
      <c r="G130" s="26">
        <v>518.65027370014491</v>
      </c>
      <c r="H130" s="9">
        <v>1679.0539809959901</v>
      </c>
    </row>
    <row r="131" spans="1:8">
      <c r="A131" s="4" t="s">
        <v>180</v>
      </c>
      <c r="B131" s="4">
        <v>9</v>
      </c>
      <c r="C131" s="4" t="s">
        <v>192</v>
      </c>
      <c r="D131" s="4" t="s">
        <v>198</v>
      </c>
      <c r="E131" s="4" t="s">
        <v>200</v>
      </c>
      <c r="F131" s="5">
        <v>791.85628978836496</v>
      </c>
      <c r="G131" s="26">
        <v>479.08279525172424</v>
      </c>
      <c r="H131" s="6">
        <v>1491.24044439575</v>
      </c>
    </row>
    <row r="132" spans="1:8">
      <c r="A132" s="7" t="s">
        <v>8</v>
      </c>
      <c r="B132" s="7">
        <v>10</v>
      </c>
      <c r="C132" s="7" t="s">
        <v>192</v>
      </c>
      <c r="D132" s="7" t="s">
        <v>198</v>
      </c>
      <c r="E132" s="7" t="s">
        <v>200</v>
      </c>
      <c r="F132" s="8">
        <v>743.78015171643699</v>
      </c>
      <c r="G132" s="26">
        <v>435.29241638120493</v>
      </c>
      <c r="H132" s="9">
        <v>1456.97294218294</v>
      </c>
    </row>
    <row r="133" spans="1:8">
      <c r="A133" s="4" t="s">
        <v>24</v>
      </c>
      <c r="B133" s="4">
        <v>11</v>
      </c>
      <c r="C133" s="4" t="s">
        <v>192</v>
      </c>
      <c r="D133" s="4" t="s">
        <v>198</v>
      </c>
      <c r="E133" s="4" t="s">
        <v>200</v>
      </c>
      <c r="F133" s="5">
        <v>825.91717221305305</v>
      </c>
      <c r="G133" s="26">
        <v>492.27244286489127</v>
      </c>
      <c r="H133" s="6">
        <v>1467.3194448977999</v>
      </c>
    </row>
    <row r="134" spans="1:8">
      <c r="A134" s="7" t="s">
        <v>40</v>
      </c>
      <c r="B134" s="7">
        <v>12</v>
      </c>
      <c r="C134" s="7" t="s">
        <v>192</v>
      </c>
      <c r="D134" s="7" t="s">
        <v>198</v>
      </c>
      <c r="E134" s="7" t="s">
        <v>200</v>
      </c>
      <c r="F134" s="8">
        <v>727.41999223794596</v>
      </c>
      <c r="G134" s="26">
        <v>431.57209141683967</v>
      </c>
      <c r="H134" s="9">
        <v>1349.2875477094301</v>
      </c>
    </row>
    <row r="136" spans="1:8">
      <c r="A136" s="17" t="s">
        <v>193</v>
      </c>
      <c r="B136" s="18"/>
      <c r="C136" s="18"/>
      <c r="D136" s="18"/>
      <c r="E136" s="18"/>
      <c r="F136" s="18"/>
      <c r="G136" s="18"/>
      <c r="H136" s="18"/>
    </row>
    <row r="137" spans="1:8">
      <c r="A137" s="4" t="s">
        <v>57</v>
      </c>
      <c r="B137" s="4">
        <v>1</v>
      </c>
      <c r="C137" s="4" t="s">
        <v>193</v>
      </c>
      <c r="D137" s="4" t="s">
        <v>195</v>
      </c>
      <c r="E137" s="4" t="s">
        <v>199</v>
      </c>
      <c r="F137" s="5">
        <v>820.25491245421802</v>
      </c>
      <c r="G137" s="25">
        <v>487.89351384529704</v>
      </c>
      <c r="H137" s="6">
        <v>1458.7620305574401</v>
      </c>
    </row>
    <row r="138" spans="1:8">
      <c r="A138" s="7" t="s">
        <v>71</v>
      </c>
      <c r="B138" s="7">
        <v>2</v>
      </c>
      <c r="C138" s="7" t="s">
        <v>193</v>
      </c>
      <c r="D138" s="7" t="s">
        <v>195</v>
      </c>
      <c r="E138" s="7" t="s">
        <v>199</v>
      </c>
      <c r="F138" s="8">
        <v>716.47225607815096</v>
      </c>
      <c r="G138" s="25">
        <v>429.42327403282741</v>
      </c>
      <c r="H138" s="9">
        <v>1334.59672200767</v>
      </c>
    </row>
    <row r="139" spans="1:8">
      <c r="A139" s="4" t="s">
        <v>87</v>
      </c>
      <c r="B139" s="4">
        <v>3</v>
      </c>
      <c r="C139" s="4" t="s">
        <v>193</v>
      </c>
      <c r="D139" s="4" t="s">
        <v>195</v>
      </c>
      <c r="E139" s="4" t="s">
        <v>199</v>
      </c>
      <c r="F139" s="5">
        <v>703.52657622844094</v>
      </c>
      <c r="G139" s="25">
        <v>422.06445248354345</v>
      </c>
      <c r="H139" s="6">
        <v>1291.7896795791501</v>
      </c>
    </row>
    <row r="140" spans="1:8">
      <c r="A140" s="7" t="s">
        <v>103</v>
      </c>
      <c r="B140" s="7">
        <v>4</v>
      </c>
      <c r="C140" s="7" t="s">
        <v>193</v>
      </c>
      <c r="D140" s="7" t="s">
        <v>195</v>
      </c>
      <c r="E140" s="7" t="s">
        <v>199</v>
      </c>
      <c r="F140" s="8">
        <v>857.51628770027901</v>
      </c>
      <c r="G140" s="25">
        <v>518.96313010389918</v>
      </c>
      <c r="H140" s="9">
        <v>1665.89892090188</v>
      </c>
    </row>
    <row r="141" spans="1:8">
      <c r="A141" s="4" t="s">
        <v>119</v>
      </c>
      <c r="B141" s="4">
        <v>5</v>
      </c>
      <c r="C141" s="4" t="s">
        <v>193</v>
      </c>
      <c r="D141" s="4" t="s">
        <v>195</v>
      </c>
      <c r="E141" s="4" t="s">
        <v>199</v>
      </c>
      <c r="F141" s="5">
        <v>777.653656196577</v>
      </c>
      <c r="G141" s="25">
        <v>475.43401946869341</v>
      </c>
      <c r="H141" s="6">
        <v>1477.61937876039</v>
      </c>
    </row>
    <row r="142" spans="1:8">
      <c r="A142" s="7" t="s">
        <v>135</v>
      </c>
      <c r="B142" s="7">
        <v>6</v>
      </c>
      <c r="C142" s="7" t="s">
        <v>193</v>
      </c>
      <c r="D142" s="7" t="s">
        <v>195</v>
      </c>
      <c r="E142" s="7" t="s">
        <v>199</v>
      </c>
      <c r="F142" s="8">
        <v>736.82502778614696</v>
      </c>
      <c r="G142" s="25">
        <v>438.93450248312809</v>
      </c>
      <c r="H142" s="9">
        <v>1449.93790582411</v>
      </c>
    </row>
    <row r="143" spans="1:8">
      <c r="A143" s="4" t="s">
        <v>151</v>
      </c>
      <c r="B143" s="4">
        <v>7</v>
      </c>
      <c r="C143" s="4" t="s">
        <v>193</v>
      </c>
      <c r="D143" s="4" t="s">
        <v>195</v>
      </c>
      <c r="E143" s="4" t="s">
        <v>199</v>
      </c>
      <c r="F143" s="5">
        <v>708.497715740682</v>
      </c>
      <c r="G143" s="25">
        <v>425.89075050880746</v>
      </c>
      <c r="H143" s="6">
        <v>1294.5263491738101</v>
      </c>
    </row>
    <row r="144" spans="1:8">
      <c r="A144" s="7" t="s">
        <v>167</v>
      </c>
      <c r="B144" s="7">
        <v>8</v>
      </c>
      <c r="C144" s="7" t="s">
        <v>193</v>
      </c>
      <c r="D144" s="7" t="s">
        <v>195</v>
      </c>
      <c r="E144" s="7" t="s">
        <v>199</v>
      </c>
      <c r="F144" s="8">
        <v>857.14774552426604</v>
      </c>
      <c r="G144" s="25">
        <v>517.77864569014264</v>
      </c>
      <c r="H144" s="9">
        <v>1662.7424645737799</v>
      </c>
    </row>
    <row r="145" spans="1:8">
      <c r="A145" s="4" t="s">
        <v>183</v>
      </c>
      <c r="B145" s="4">
        <v>9</v>
      </c>
      <c r="C145" s="4" t="s">
        <v>193</v>
      </c>
      <c r="D145" s="4" t="s">
        <v>195</v>
      </c>
      <c r="E145" s="4" t="s">
        <v>199</v>
      </c>
      <c r="F145" s="5">
        <v>780.33856207860197</v>
      </c>
      <c r="G145" s="25">
        <v>474.83533016460831</v>
      </c>
      <c r="H145" s="6">
        <v>1476.9370256647201</v>
      </c>
    </row>
    <row r="146" spans="1:8">
      <c r="A146" s="7" t="s">
        <v>11</v>
      </c>
      <c r="B146" s="7">
        <v>10</v>
      </c>
      <c r="C146" s="7" t="s">
        <v>193</v>
      </c>
      <c r="D146" s="7" t="s">
        <v>195</v>
      </c>
      <c r="E146" s="7" t="s">
        <v>199</v>
      </c>
      <c r="F146" s="8">
        <v>735.00511270583399</v>
      </c>
      <c r="G146" s="25">
        <v>436.4862688385677</v>
      </c>
      <c r="H146" s="9">
        <v>1443.2631024395</v>
      </c>
    </row>
    <row r="147" spans="1:8">
      <c r="A147" s="4" t="s">
        <v>27</v>
      </c>
      <c r="B147" s="4">
        <v>11</v>
      </c>
      <c r="C147" s="4" t="s">
        <v>193</v>
      </c>
      <c r="D147" s="4" t="s">
        <v>195</v>
      </c>
      <c r="E147" s="4" t="s">
        <v>199</v>
      </c>
      <c r="F147" s="5">
        <v>810.82761149139503</v>
      </c>
      <c r="G147" s="25">
        <v>484.3369676472102</v>
      </c>
      <c r="H147" s="6">
        <v>1449.5871101479499</v>
      </c>
    </row>
    <row r="148" spans="1:8">
      <c r="A148" s="7" t="s">
        <v>43</v>
      </c>
      <c r="B148" s="7">
        <v>12</v>
      </c>
      <c r="C148" s="7" t="s">
        <v>193</v>
      </c>
      <c r="D148" s="7" t="s">
        <v>195</v>
      </c>
      <c r="E148" s="7" t="s">
        <v>199</v>
      </c>
      <c r="F148" s="8">
        <v>714.59971739492403</v>
      </c>
      <c r="G148" s="25">
        <v>428.54499361727898</v>
      </c>
      <c r="H148" s="9">
        <v>1332.24339175416</v>
      </c>
    </row>
    <row r="149" spans="1:8">
      <c r="A149" s="1"/>
    </row>
    <row r="150" spans="1:8">
      <c r="A150" s="4" t="s">
        <v>58</v>
      </c>
      <c r="B150" s="4">
        <v>1</v>
      </c>
      <c r="C150" s="4" t="s">
        <v>193</v>
      </c>
      <c r="D150" s="4" t="s">
        <v>196</v>
      </c>
      <c r="E150" s="4" t="s">
        <v>199</v>
      </c>
      <c r="F150" s="5">
        <v>819.76754135551596</v>
      </c>
      <c r="G150" s="26">
        <v>489.15393076180453</v>
      </c>
      <c r="H150" s="6">
        <v>1459.5945653322301</v>
      </c>
    </row>
    <row r="151" spans="1:8">
      <c r="A151" s="7" t="s">
        <v>72</v>
      </c>
      <c r="B151" s="7">
        <v>2</v>
      </c>
      <c r="C151" s="7" t="s">
        <v>193</v>
      </c>
      <c r="D151" s="7" t="s">
        <v>196</v>
      </c>
      <c r="E151" s="7" t="s">
        <v>199</v>
      </c>
      <c r="F151" s="8">
        <v>717.12551656974097</v>
      </c>
      <c r="G151" s="26">
        <v>429.18907774576195</v>
      </c>
      <c r="H151" s="9">
        <v>1335.1805550755</v>
      </c>
    </row>
    <row r="152" spans="1:8">
      <c r="A152" s="4" t="s">
        <v>88</v>
      </c>
      <c r="B152" s="4">
        <v>3</v>
      </c>
      <c r="C152" s="4" t="s">
        <v>193</v>
      </c>
      <c r="D152" s="4" t="s">
        <v>196</v>
      </c>
      <c r="E152" s="4" t="s">
        <v>199</v>
      </c>
      <c r="F152" s="5">
        <v>702.81751849105694</v>
      </c>
      <c r="G152" s="26">
        <v>420.97323867335933</v>
      </c>
      <c r="H152" s="6">
        <v>1290.4045366826999</v>
      </c>
    </row>
    <row r="153" spans="1:8">
      <c r="A153" s="7" t="s">
        <v>104</v>
      </c>
      <c r="B153" s="7">
        <v>4</v>
      </c>
      <c r="C153" s="7" t="s">
        <v>193</v>
      </c>
      <c r="D153" s="7" t="s">
        <v>196</v>
      </c>
      <c r="E153" s="7" t="s">
        <v>199</v>
      </c>
      <c r="F153" s="8">
        <v>855.49267905705096</v>
      </c>
      <c r="G153" s="26">
        <v>518.67277017987271</v>
      </c>
      <c r="H153" s="9">
        <v>1665.19032612043</v>
      </c>
    </row>
    <row r="154" spans="1:8">
      <c r="A154" s="4" t="s">
        <v>120</v>
      </c>
      <c r="B154" s="4">
        <v>5</v>
      </c>
      <c r="C154" s="4" t="s">
        <v>193</v>
      </c>
      <c r="D154" s="4" t="s">
        <v>196</v>
      </c>
      <c r="E154" s="4" t="s">
        <v>199</v>
      </c>
      <c r="F154" s="5">
        <v>777.71563859669197</v>
      </c>
      <c r="G154" s="26">
        <v>476.65873583375975</v>
      </c>
      <c r="H154" s="6">
        <v>1476.5698300489901</v>
      </c>
    </row>
    <row r="155" spans="1:8">
      <c r="A155" s="7" t="s">
        <v>136</v>
      </c>
      <c r="B155" s="7">
        <v>6</v>
      </c>
      <c r="C155" s="7" t="s">
        <v>193</v>
      </c>
      <c r="D155" s="7" t="s">
        <v>196</v>
      </c>
      <c r="E155" s="7" t="s">
        <v>199</v>
      </c>
      <c r="F155" s="8">
        <v>729.94880711757799</v>
      </c>
      <c r="G155" s="26">
        <v>432.16572844284633</v>
      </c>
      <c r="H155" s="9">
        <v>1437.8996951071099</v>
      </c>
    </row>
    <row r="156" spans="1:8">
      <c r="A156" s="4" t="s">
        <v>152</v>
      </c>
      <c r="B156" s="4">
        <v>7</v>
      </c>
      <c r="C156" s="4" t="s">
        <v>193</v>
      </c>
      <c r="D156" s="4" t="s">
        <v>196</v>
      </c>
      <c r="E156" s="4" t="s">
        <v>199</v>
      </c>
      <c r="F156" s="5">
        <v>705.27499363356299</v>
      </c>
      <c r="G156" s="26">
        <v>425.51568794334059</v>
      </c>
      <c r="H156" s="6">
        <v>1292.0305539869601</v>
      </c>
    </row>
    <row r="157" spans="1:8">
      <c r="A157" s="7" t="s">
        <v>168</v>
      </c>
      <c r="B157" s="7">
        <v>8</v>
      </c>
      <c r="C157" s="7" t="s">
        <v>193</v>
      </c>
      <c r="D157" s="7" t="s">
        <v>196</v>
      </c>
      <c r="E157" s="7" t="s">
        <v>199</v>
      </c>
      <c r="F157" s="8">
        <v>858.48691064756895</v>
      </c>
      <c r="G157" s="26">
        <v>517.89477465851337</v>
      </c>
      <c r="H157" s="9">
        <v>1662.77477238856</v>
      </c>
    </row>
    <row r="158" spans="1:8">
      <c r="A158" s="4" t="s">
        <v>184</v>
      </c>
      <c r="B158" s="4">
        <v>9</v>
      </c>
      <c r="C158" s="4" t="s">
        <v>193</v>
      </c>
      <c r="D158" s="4" t="s">
        <v>196</v>
      </c>
      <c r="E158" s="4" t="s">
        <v>199</v>
      </c>
      <c r="F158" s="5">
        <v>775.559920449831</v>
      </c>
      <c r="G158" s="26">
        <v>473.73208402203579</v>
      </c>
      <c r="H158" s="6">
        <v>1474.2930184341101</v>
      </c>
    </row>
    <row r="159" spans="1:8">
      <c r="A159" s="7" t="s">
        <v>12</v>
      </c>
      <c r="B159" s="7">
        <v>10</v>
      </c>
      <c r="C159" s="7" t="s">
        <v>193</v>
      </c>
      <c r="D159" s="7" t="s">
        <v>196</v>
      </c>
      <c r="E159" s="7" t="s">
        <v>199</v>
      </c>
      <c r="F159" s="8">
        <v>727.83674469895698</v>
      </c>
      <c r="G159" s="26">
        <v>431.94980183962599</v>
      </c>
      <c r="H159" s="9">
        <v>1440.61929384732</v>
      </c>
    </row>
    <row r="160" spans="1:8">
      <c r="A160" s="4" t="s">
        <v>28</v>
      </c>
      <c r="B160" s="4">
        <v>11</v>
      </c>
      <c r="C160" s="4" t="s">
        <v>193</v>
      </c>
      <c r="D160" s="4" t="s">
        <v>196</v>
      </c>
      <c r="E160" s="4" t="s">
        <v>199</v>
      </c>
      <c r="F160" s="5">
        <v>811.23412199052905</v>
      </c>
      <c r="G160" s="26">
        <v>483.84995128871822</v>
      </c>
      <c r="H160" s="6">
        <v>1449.3858392099</v>
      </c>
    </row>
    <row r="161" spans="1:8">
      <c r="A161" s="7" t="s">
        <v>44</v>
      </c>
      <c r="B161" s="7">
        <v>12</v>
      </c>
      <c r="C161" s="7" t="s">
        <v>193</v>
      </c>
      <c r="D161" s="7" t="s">
        <v>196</v>
      </c>
      <c r="E161" s="7" t="s">
        <v>199</v>
      </c>
      <c r="F161" s="8">
        <v>713.80374850968803</v>
      </c>
      <c r="G161" s="26">
        <v>426.6418658422167</v>
      </c>
      <c r="H161" s="9">
        <v>1332.0166367708</v>
      </c>
    </row>
    <row r="163" spans="1:8">
      <c r="A163" s="17" t="s">
        <v>205</v>
      </c>
      <c r="B163" s="18"/>
      <c r="C163" s="18"/>
      <c r="D163" s="18"/>
      <c r="E163" s="18"/>
      <c r="F163" s="18"/>
      <c r="G163" s="18"/>
      <c r="H163" s="18"/>
    </row>
    <row r="164" spans="1:8">
      <c r="A164" s="4" t="s">
        <v>59</v>
      </c>
      <c r="B164" s="4">
        <v>1</v>
      </c>
      <c r="C164" s="4" t="s">
        <v>194</v>
      </c>
      <c r="D164" s="4" t="s">
        <v>195</v>
      </c>
      <c r="E164" s="4" t="s">
        <v>199</v>
      </c>
      <c r="F164" s="5">
        <v>833.30575262037701</v>
      </c>
      <c r="G164" s="25">
        <v>487.29435409518862</v>
      </c>
      <c r="H164" s="6">
        <v>1470.0994201245301</v>
      </c>
    </row>
    <row r="165" spans="1:8">
      <c r="A165" s="7" t="s">
        <v>73</v>
      </c>
      <c r="B165" s="7">
        <v>2</v>
      </c>
      <c r="C165" s="7" t="s">
        <v>194</v>
      </c>
      <c r="D165" s="7" t="s">
        <v>195</v>
      </c>
      <c r="E165" s="7" t="s">
        <v>199</v>
      </c>
      <c r="F165" s="8">
        <v>731.03981727716598</v>
      </c>
      <c r="G165" s="25">
        <v>434.19983646000372</v>
      </c>
      <c r="H165" s="9">
        <v>1348.3048319572299</v>
      </c>
    </row>
    <row r="166" spans="1:8">
      <c r="A166" s="4" t="s">
        <v>89</v>
      </c>
      <c r="B166" s="4">
        <v>3</v>
      </c>
      <c r="C166" s="4" t="s">
        <v>194</v>
      </c>
      <c r="D166" s="4" t="s">
        <v>195</v>
      </c>
      <c r="E166" s="4" t="s">
        <v>199</v>
      </c>
      <c r="F166" s="5">
        <v>709.21532000722902</v>
      </c>
      <c r="G166" s="25">
        <v>421.06969492149227</v>
      </c>
      <c r="H166" s="6">
        <v>1300.7678433251599</v>
      </c>
    </row>
    <row r="167" spans="1:8">
      <c r="A167" s="7" t="s">
        <v>105</v>
      </c>
      <c r="B167" s="7">
        <v>4</v>
      </c>
      <c r="C167" s="7" t="s">
        <v>194</v>
      </c>
      <c r="D167" s="7" t="s">
        <v>195</v>
      </c>
      <c r="E167" s="7" t="s">
        <v>199</v>
      </c>
      <c r="F167" s="8">
        <v>871.25660086466996</v>
      </c>
      <c r="G167" s="25">
        <v>523.27897003049077</v>
      </c>
      <c r="H167" s="9">
        <v>1675.64430408365</v>
      </c>
    </row>
    <row r="168" spans="1:8">
      <c r="A168" s="4" t="s">
        <v>121</v>
      </c>
      <c r="B168" s="4">
        <v>5</v>
      </c>
      <c r="C168" s="4" t="s">
        <v>194</v>
      </c>
      <c r="D168" s="4" t="s">
        <v>195</v>
      </c>
      <c r="E168" s="4" t="s">
        <v>199</v>
      </c>
      <c r="F168" s="5">
        <v>794.24976393139502</v>
      </c>
      <c r="G168" s="25">
        <v>481.25844012703976</v>
      </c>
      <c r="H168" s="6">
        <v>1489.54801041678</v>
      </c>
    </row>
    <row r="169" spans="1:8">
      <c r="A169" s="7" t="s">
        <v>137</v>
      </c>
      <c r="B169" s="7">
        <v>6</v>
      </c>
      <c r="C169" s="7" t="s">
        <v>194</v>
      </c>
      <c r="D169" s="7" t="s">
        <v>195</v>
      </c>
      <c r="E169" s="7" t="s">
        <v>199</v>
      </c>
      <c r="F169" s="8">
        <v>740.82219273687303</v>
      </c>
      <c r="G169" s="25">
        <v>433.82233223853899</v>
      </c>
      <c r="H169" s="9">
        <v>1450.86258581897</v>
      </c>
    </row>
    <row r="170" spans="1:8">
      <c r="A170" s="4" t="s">
        <v>155</v>
      </c>
      <c r="B170" s="4">
        <v>7</v>
      </c>
      <c r="C170" s="4" t="s">
        <v>194</v>
      </c>
      <c r="D170" s="4" t="s">
        <v>195</v>
      </c>
      <c r="E170" s="4" t="s">
        <v>199</v>
      </c>
      <c r="F170" s="5">
        <v>714.59684417044195</v>
      </c>
      <c r="G170" s="25">
        <v>422.72575233409555</v>
      </c>
      <c r="H170" s="6">
        <v>1301.0667239027</v>
      </c>
    </row>
    <row r="171" spans="1:8">
      <c r="A171" s="7" t="s">
        <v>171</v>
      </c>
      <c r="B171" s="7">
        <v>8</v>
      </c>
      <c r="C171" s="7" t="s">
        <v>194</v>
      </c>
      <c r="D171" s="7" t="s">
        <v>195</v>
      </c>
      <c r="E171" s="7" t="s">
        <v>199</v>
      </c>
      <c r="F171" s="8">
        <v>861.60983551914899</v>
      </c>
      <c r="G171" s="25">
        <v>512.30274251912442</v>
      </c>
      <c r="H171" s="9">
        <v>1672.8149588266999</v>
      </c>
    </row>
    <row r="172" spans="1:8">
      <c r="A172" s="4" t="s">
        <v>187</v>
      </c>
      <c r="B172" s="4">
        <v>9</v>
      </c>
      <c r="C172" s="4" t="s">
        <v>194</v>
      </c>
      <c r="D172" s="4" t="s">
        <v>195</v>
      </c>
      <c r="E172" s="4" t="s">
        <v>199</v>
      </c>
      <c r="F172" s="5">
        <v>793.32655290090202</v>
      </c>
      <c r="G172" s="25">
        <v>480.94917231813275</v>
      </c>
      <c r="H172" s="6">
        <v>1486.34905203982</v>
      </c>
    </row>
    <row r="173" spans="1:8">
      <c r="A173" s="7" t="s">
        <v>15</v>
      </c>
      <c r="B173" s="7">
        <v>10</v>
      </c>
      <c r="C173" s="7" t="s">
        <v>194</v>
      </c>
      <c r="D173" s="7" t="s">
        <v>195</v>
      </c>
      <c r="E173" s="7" t="s">
        <v>199</v>
      </c>
      <c r="F173" s="8">
        <v>749.07961000167597</v>
      </c>
      <c r="G173" s="25">
        <v>440.15808099839785</v>
      </c>
      <c r="H173" s="9">
        <v>1466.28865163557</v>
      </c>
    </row>
    <row r="174" spans="1:8">
      <c r="A174" s="4" t="s">
        <v>31</v>
      </c>
      <c r="B174" s="4">
        <v>11</v>
      </c>
      <c r="C174" s="4" t="s">
        <v>194</v>
      </c>
      <c r="D174" s="4" t="s">
        <v>195</v>
      </c>
      <c r="E174" s="4" t="s">
        <v>199</v>
      </c>
      <c r="F174" s="5">
        <v>828.61886462263794</v>
      </c>
      <c r="G174" s="25">
        <v>489.85260831425165</v>
      </c>
      <c r="H174" s="6">
        <v>1467.8235000272</v>
      </c>
    </row>
    <row r="175" spans="1:8">
      <c r="A175" s="7" t="s">
        <v>46</v>
      </c>
      <c r="B175" s="7">
        <v>12</v>
      </c>
      <c r="C175" s="7" t="s">
        <v>194</v>
      </c>
      <c r="D175" s="7" t="s">
        <v>195</v>
      </c>
      <c r="E175" s="7" t="s">
        <v>199</v>
      </c>
      <c r="F175" s="8">
        <v>726.56188782466802</v>
      </c>
      <c r="G175" s="26">
        <v>429.7377328127954</v>
      </c>
      <c r="H175" s="9">
        <v>1345.65608929255</v>
      </c>
    </row>
    <row r="176" spans="1:8">
      <c r="A176" s="1"/>
    </row>
    <row r="177" spans="1:8">
      <c r="A177" s="4" t="s">
        <v>60</v>
      </c>
      <c r="B177" s="4">
        <v>1</v>
      </c>
      <c r="C177" s="4" t="s">
        <v>194</v>
      </c>
      <c r="D177" s="4" t="s">
        <v>196</v>
      </c>
      <c r="E177" s="4" t="s">
        <v>199</v>
      </c>
      <c r="F177" s="5">
        <v>830.04272223891496</v>
      </c>
      <c r="G177" s="26">
        <v>488.20098994754068</v>
      </c>
      <c r="H177" s="6">
        <v>1469.70212919547</v>
      </c>
    </row>
    <row r="178" spans="1:8">
      <c r="A178" s="7" t="s">
        <v>74</v>
      </c>
      <c r="B178" s="7">
        <v>2</v>
      </c>
      <c r="C178" s="7" t="s">
        <v>194</v>
      </c>
      <c r="D178" s="7" t="s">
        <v>196</v>
      </c>
      <c r="E178" s="7" t="s">
        <v>199</v>
      </c>
      <c r="F178" s="8">
        <v>730.85595093243899</v>
      </c>
      <c r="G178" s="26">
        <v>432.91887512270205</v>
      </c>
      <c r="H178" s="9">
        <v>1348.70941917241</v>
      </c>
    </row>
    <row r="179" spans="1:8">
      <c r="A179" s="4" t="s">
        <v>90</v>
      </c>
      <c r="B179" s="4">
        <v>3</v>
      </c>
      <c r="C179" s="4" t="s">
        <v>194</v>
      </c>
      <c r="D179" s="4" t="s">
        <v>196</v>
      </c>
      <c r="E179" s="4" t="s">
        <v>199</v>
      </c>
      <c r="F179" s="5">
        <v>711.32311150760995</v>
      </c>
      <c r="G179" s="26">
        <v>417.37597562954284</v>
      </c>
      <c r="H179" s="6">
        <v>1298.9620399032699</v>
      </c>
    </row>
    <row r="180" spans="1:8">
      <c r="A180" s="7" t="s">
        <v>106</v>
      </c>
      <c r="B180" s="7">
        <v>4</v>
      </c>
      <c r="C180" s="7" t="s">
        <v>194</v>
      </c>
      <c r="D180" s="7" t="s">
        <v>196</v>
      </c>
      <c r="E180" s="7" t="s">
        <v>199</v>
      </c>
      <c r="F180" s="8">
        <v>865.10942567574398</v>
      </c>
      <c r="G180" s="26">
        <v>517.59329239879651</v>
      </c>
      <c r="H180" s="9">
        <v>1674.2749479369099</v>
      </c>
    </row>
    <row r="181" spans="1:8">
      <c r="A181" s="4" t="s">
        <v>122</v>
      </c>
      <c r="B181" s="4">
        <v>5</v>
      </c>
      <c r="C181" s="4" t="s">
        <v>194</v>
      </c>
      <c r="D181" s="4" t="s">
        <v>196</v>
      </c>
      <c r="E181" s="4" t="s">
        <v>199</v>
      </c>
      <c r="F181" s="5">
        <v>792.99276407313198</v>
      </c>
      <c r="G181" s="26">
        <v>479.77907439830659</v>
      </c>
      <c r="H181" s="6">
        <v>1488.8305889098201</v>
      </c>
    </row>
    <row r="182" spans="1:8">
      <c r="A182" s="7" t="s">
        <v>138</v>
      </c>
      <c r="B182" s="7">
        <v>6</v>
      </c>
      <c r="C182" s="7" t="s">
        <v>194</v>
      </c>
      <c r="D182" s="7" t="s">
        <v>196</v>
      </c>
      <c r="E182" s="7" t="s">
        <v>199</v>
      </c>
      <c r="F182" s="8">
        <v>750.99158232464504</v>
      </c>
      <c r="G182" s="26">
        <v>440.79265503024737</v>
      </c>
      <c r="H182" s="9">
        <v>1466.7149786257501</v>
      </c>
    </row>
    <row r="183" spans="1:8">
      <c r="A183" s="4" t="s">
        <v>156</v>
      </c>
      <c r="B183" s="4">
        <v>7</v>
      </c>
      <c r="C183" s="4" t="s">
        <v>194</v>
      </c>
      <c r="D183" s="4" t="s">
        <v>196</v>
      </c>
      <c r="E183" s="4" t="s">
        <v>199</v>
      </c>
      <c r="F183" s="5">
        <v>715.23784545804097</v>
      </c>
      <c r="G183" s="26">
        <v>423.00256774567117</v>
      </c>
      <c r="H183" s="6">
        <v>1300.3629792809199</v>
      </c>
    </row>
    <row r="184" spans="1:8">
      <c r="A184" s="7" t="s">
        <v>172</v>
      </c>
      <c r="B184" s="7">
        <v>8</v>
      </c>
      <c r="C184" s="7" t="s">
        <v>194</v>
      </c>
      <c r="D184" s="7" t="s">
        <v>196</v>
      </c>
      <c r="E184" s="7" t="s">
        <v>199</v>
      </c>
      <c r="F184" s="8">
        <v>867.06896663188502</v>
      </c>
      <c r="G184" s="26">
        <v>519.16374024268828</v>
      </c>
      <c r="H184" s="9">
        <v>1672.2868240062601</v>
      </c>
    </row>
    <row r="185" spans="1:8">
      <c r="A185" s="4" t="s">
        <v>188</v>
      </c>
      <c r="B185" s="4">
        <v>9</v>
      </c>
      <c r="C185" s="4" t="s">
        <v>194</v>
      </c>
      <c r="D185" s="4" t="s">
        <v>196</v>
      </c>
      <c r="E185" s="4" t="s">
        <v>199</v>
      </c>
      <c r="F185" s="5">
        <v>792.71138480527702</v>
      </c>
      <c r="G185" s="26">
        <v>480.72001538400161</v>
      </c>
      <c r="H185" s="6">
        <v>1485.61998577026</v>
      </c>
    </row>
    <row r="186" spans="1:8">
      <c r="A186" s="7" t="s">
        <v>16</v>
      </c>
      <c r="B186" s="7">
        <v>10</v>
      </c>
      <c r="C186" s="7" t="s">
        <v>194</v>
      </c>
      <c r="D186" s="7" t="s">
        <v>196</v>
      </c>
      <c r="E186" s="7" t="s">
        <v>199</v>
      </c>
      <c r="F186" s="8">
        <v>748.64608370407905</v>
      </c>
      <c r="G186" s="26">
        <v>439.49398637033545</v>
      </c>
      <c r="H186" s="9">
        <v>1460.0811976447201</v>
      </c>
    </row>
    <row r="187" spans="1:8">
      <c r="A187" s="4" t="s">
        <v>32</v>
      </c>
      <c r="B187" s="4">
        <v>11</v>
      </c>
      <c r="C187" s="4" t="s">
        <v>194</v>
      </c>
      <c r="D187" s="4" t="s">
        <v>196</v>
      </c>
      <c r="E187" s="4" t="s">
        <v>199</v>
      </c>
      <c r="F187" s="5">
        <v>828.82501638769395</v>
      </c>
      <c r="G187" s="26">
        <v>487.17143423293948</v>
      </c>
      <c r="H187" s="6">
        <v>1468.00781870079</v>
      </c>
    </row>
    <row r="188" spans="1:8">
      <c r="A188" s="7" t="s">
        <v>47</v>
      </c>
      <c r="B188" s="7">
        <v>12</v>
      </c>
      <c r="C188" s="7" t="s">
        <v>194</v>
      </c>
      <c r="D188" s="7" t="s">
        <v>196</v>
      </c>
      <c r="E188" s="7" t="s">
        <v>199</v>
      </c>
      <c r="F188" s="8">
        <v>725.72701980028501</v>
      </c>
      <c r="G188" s="25">
        <v>429.74783339971407</v>
      </c>
      <c r="H188" s="9">
        <v>1346.6461074952499</v>
      </c>
    </row>
    <row r="190" spans="1:8">
      <c r="A190" s="1" t="s">
        <v>206</v>
      </c>
    </row>
    <row r="191" spans="1:8">
      <c r="A191" s="4" t="s">
        <v>75</v>
      </c>
      <c r="B191" s="4">
        <v>2</v>
      </c>
      <c r="C191" s="4" t="s">
        <v>194</v>
      </c>
      <c r="D191" s="4" t="s">
        <v>197</v>
      </c>
      <c r="E191" s="4" t="s">
        <v>200</v>
      </c>
      <c r="F191" s="5">
        <v>731.17532368639104</v>
      </c>
      <c r="G191" s="25">
        <v>432.94546934433862</v>
      </c>
      <c r="H191" s="6">
        <v>1347.44162294231</v>
      </c>
    </row>
    <row r="192" spans="1:8">
      <c r="A192" s="7" t="s">
        <v>91</v>
      </c>
      <c r="B192" s="7">
        <v>3</v>
      </c>
      <c r="C192" s="7" t="s">
        <v>194</v>
      </c>
      <c r="D192" s="7" t="s">
        <v>197</v>
      </c>
      <c r="E192" s="7" t="s">
        <v>200</v>
      </c>
      <c r="F192" s="8">
        <v>710.105107989977</v>
      </c>
      <c r="G192" s="25">
        <v>419.48061956587412</v>
      </c>
      <c r="H192" s="9">
        <v>1298.4677140579099</v>
      </c>
    </row>
    <row r="193" spans="1:8">
      <c r="A193" s="4" t="s">
        <v>107</v>
      </c>
      <c r="B193" s="4">
        <v>4</v>
      </c>
      <c r="C193" s="4" t="s">
        <v>194</v>
      </c>
      <c r="D193" s="4" t="s">
        <v>197</v>
      </c>
      <c r="E193" s="4" t="s">
        <v>199</v>
      </c>
      <c r="F193" s="5">
        <v>880.27914300292105</v>
      </c>
      <c r="G193" s="25">
        <v>525.03717809942566</v>
      </c>
      <c r="H193" s="6">
        <v>1676.5962360321701</v>
      </c>
    </row>
    <row r="194" spans="1:8">
      <c r="A194" s="7" t="s">
        <v>123</v>
      </c>
      <c r="B194" s="7">
        <v>5</v>
      </c>
      <c r="C194" s="7" t="s">
        <v>194</v>
      </c>
      <c r="D194" s="7" t="s">
        <v>197</v>
      </c>
      <c r="E194" s="7" t="s">
        <v>199</v>
      </c>
      <c r="F194" s="8">
        <v>795.95241190593504</v>
      </c>
      <c r="G194" s="25">
        <v>482.49012538582372</v>
      </c>
      <c r="H194" s="9">
        <v>1489.2956446659</v>
      </c>
    </row>
    <row r="195" spans="1:8">
      <c r="A195" s="4" t="s">
        <v>139</v>
      </c>
      <c r="B195" s="4">
        <v>6</v>
      </c>
      <c r="C195" s="4" t="s">
        <v>194</v>
      </c>
      <c r="D195" s="4" t="s">
        <v>197</v>
      </c>
      <c r="E195" s="4" t="s">
        <v>199</v>
      </c>
      <c r="F195" s="5">
        <v>751.837652460963</v>
      </c>
      <c r="G195" s="25">
        <v>441.24941147802713</v>
      </c>
      <c r="H195" s="6">
        <v>1462.1848561157899</v>
      </c>
    </row>
    <row r="196" spans="1:8">
      <c r="A196" s="7" t="s">
        <v>153</v>
      </c>
      <c r="B196" s="7">
        <v>7</v>
      </c>
      <c r="C196" s="7" t="s">
        <v>194</v>
      </c>
      <c r="D196" s="7" t="s">
        <v>197</v>
      </c>
      <c r="E196" s="7" t="s">
        <v>200</v>
      </c>
      <c r="F196" s="8">
        <v>715.98175728564399</v>
      </c>
      <c r="G196" s="25">
        <v>421.86748280101222</v>
      </c>
      <c r="H196" s="9">
        <v>1300.7830994169799</v>
      </c>
    </row>
    <row r="197" spans="1:8">
      <c r="A197" s="4" t="s">
        <v>169</v>
      </c>
      <c r="B197" s="4">
        <v>8</v>
      </c>
      <c r="C197" s="4" t="s">
        <v>194</v>
      </c>
      <c r="D197" s="4" t="s">
        <v>197</v>
      </c>
      <c r="E197" s="4" t="s">
        <v>200</v>
      </c>
      <c r="F197" s="5">
        <v>872.51211585661804</v>
      </c>
      <c r="G197" s="25">
        <v>520.37028149897355</v>
      </c>
      <c r="H197" s="6">
        <v>1674.8793530083501</v>
      </c>
    </row>
    <row r="198" spans="1:8">
      <c r="A198" s="7" t="s">
        <v>185</v>
      </c>
      <c r="B198" s="7">
        <v>9</v>
      </c>
      <c r="C198" s="7" t="s">
        <v>194</v>
      </c>
      <c r="D198" s="7" t="s">
        <v>197</v>
      </c>
      <c r="E198" s="7" t="s">
        <v>200</v>
      </c>
      <c r="F198" s="8">
        <v>791.19103735143699</v>
      </c>
      <c r="G198" s="25">
        <v>475.62108589851783</v>
      </c>
      <c r="H198" s="9">
        <v>1481.6207726069599</v>
      </c>
    </row>
    <row r="199" spans="1:8">
      <c r="A199" s="4" t="s">
        <v>13</v>
      </c>
      <c r="B199" s="4">
        <v>10</v>
      </c>
      <c r="C199" s="4" t="s">
        <v>194</v>
      </c>
      <c r="D199" s="4" t="s">
        <v>197</v>
      </c>
      <c r="E199" s="4" t="s">
        <v>200</v>
      </c>
      <c r="F199" s="5">
        <v>746.01554760170097</v>
      </c>
      <c r="G199" s="25">
        <v>438.07140606483671</v>
      </c>
      <c r="H199" s="6">
        <v>1453.01156035497</v>
      </c>
    </row>
    <row r="200" spans="1:8">
      <c r="A200" s="7" t="s">
        <v>29</v>
      </c>
      <c r="B200" s="7">
        <v>11</v>
      </c>
      <c r="C200" s="7" t="s">
        <v>194</v>
      </c>
      <c r="D200" s="7" t="s">
        <v>197</v>
      </c>
      <c r="E200" s="7" t="s">
        <v>200</v>
      </c>
      <c r="F200" s="8">
        <v>819.90000378466505</v>
      </c>
      <c r="G200" s="25">
        <v>486.1178162249326</v>
      </c>
      <c r="H200" s="9">
        <v>1462.56850430033</v>
      </c>
    </row>
    <row r="201" spans="1:8">
      <c r="A201" s="4" t="s">
        <v>48</v>
      </c>
      <c r="B201" s="4">
        <v>12</v>
      </c>
      <c r="C201" s="4" t="s">
        <v>194</v>
      </c>
      <c r="D201" s="4" t="s">
        <v>197</v>
      </c>
      <c r="E201" s="4" t="s">
        <v>199</v>
      </c>
      <c r="F201" s="5">
        <v>726.10801968938904</v>
      </c>
      <c r="G201" s="26">
        <v>428.6674640666007</v>
      </c>
      <c r="H201" s="6">
        <v>1343.8756532341699</v>
      </c>
    </row>
    <row r="203" spans="1:8">
      <c r="A203" s="1" t="s">
        <v>207</v>
      </c>
    </row>
    <row r="204" spans="1:8">
      <c r="A204" s="7" t="s">
        <v>76</v>
      </c>
      <c r="B204" s="7">
        <v>2</v>
      </c>
      <c r="C204" s="7" t="s">
        <v>194</v>
      </c>
      <c r="D204" s="7" t="s">
        <v>198</v>
      </c>
      <c r="E204" s="7" t="s">
        <v>200</v>
      </c>
      <c r="F204" s="8">
        <v>733.54798491796998</v>
      </c>
      <c r="G204" s="26">
        <v>432.36037457299273</v>
      </c>
      <c r="H204" s="9">
        <v>1348.43802688955</v>
      </c>
    </row>
    <row r="205" spans="1:8">
      <c r="A205" s="4" t="s">
        <v>92</v>
      </c>
      <c r="B205" s="4">
        <v>3</v>
      </c>
      <c r="C205" s="4" t="s">
        <v>194</v>
      </c>
      <c r="D205" s="4" t="s">
        <v>198</v>
      </c>
      <c r="E205" s="4" t="s">
        <v>200</v>
      </c>
      <c r="F205" s="5">
        <v>711.91641596859404</v>
      </c>
      <c r="G205" s="26">
        <v>420.20692308419513</v>
      </c>
      <c r="H205" s="6">
        <v>1300.9696087361699</v>
      </c>
    </row>
    <row r="206" spans="1:8">
      <c r="A206" s="7" t="s">
        <v>108</v>
      </c>
      <c r="B206" s="7">
        <v>4</v>
      </c>
      <c r="C206" s="7" t="s">
        <v>194</v>
      </c>
      <c r="D206" s="7" t="s">
        <v>198</v>
      </c>
      <c r="E206" s="7" t="s">
        <v>199</v>
      </c>
      <c r="F206" s="8">
        <v>874.33255034831996</v>
      </c>
      <c r="G206" s="26">
        <v>522.53708296511343</v>
      </c>
      <c r="H206" s="9">
        <v>1676.7482124267301</v>
      </c>
    </row>
    <row r="207" spans="1:8">
      <c r="A207" s="4" t="s">
        <v>124</v>
      </c>
      <c r="B207" s="4">
        <v>5</v>
      </c>
      <c r="C207" s="4" t="s">
        <v>194</v>
      </c>
      <c r="D207" s="4" t="s">
        <v>198</v>
      </c>
      <c r="E207" s="4" t="s">
        <v>199</v>
      </c>
      <c r="F207" s="5">
        <v>795.89030674003402</v>
      </c>
      <c r="G207" s="26">
        <v>483.11907615226266</v>
      </c>
      <c r="H207" s="6">
        <v>1489.5834754749701</v>
      </c>
    </row>
    <row r="208" spans="1:8">
      <c r="A208" s="7" t="s">
        <v>140</v>
      </c>
      <c r="B208" s="7">
        <v>6</v>
      </c>
      <c r="C208" s="7" t="s">
        <v>194</v>
      </c>
      <c r="D208" s="7" t="s">
        <v>198</v>
      </c>
      <c r="E208" s="7" t="s">
        <v>199</v>
      </c>
      <c r="F208" s="8">
        <v>747.20924247509402</v>
      </c>
      <c r="G208" s="26">
        <v>439.03782301994283</v>
      </c>
      <c r="H208" s="9">
        <v>1458.6327827648599</v>
      </c>
    </row>
    <row r="209" spans="1:8">
      <c r="A209" s="4" t="s">
        <v>154</v>
      </c>
      <c r="B209" s="4">
        <v>7</v>
      </c>
      <c r="C209" s="4" t="s">
        <v>194</v>
      </c>
      <c r="D209" s="4" t="s">
        <v>198</v>
      </c>
      <c r="E209" s="4" t="s">
        <v>200</v>
      </c>
      <c r="F209" s="5">
        <v>715.47669869930996</v>
      </c>
      <c r="G209" s="26">
        <v>422.56299554194925</v>
      </c>
      <c r="H209" s="6">
        <v>1302.0473294523799</v>
      </c>
    </row>
    <row r="210" spans="1:8">
      <c r="A210" s="7" t="s">
        <v>170</v>
      </c>
      <c r="B210" s="7">
        <v>8</v>
      </c>
      <c r="C210" s="7" t="s">
        <v>194</v>
      </c>
      <c r="D210" s="7" t="s">
        <v>198</v>
      </c>
      <c r="E210" s="7" t="s">
        <v>200</v>
      </c>
      <c r="F210" s="8">
        <v>873.66180847765202</v>
      </c>
      <c r="G210" s="26">
        <v>520.96082095818554</v>
      </c>
      <c r="H210" s="9">
        <v>1672.9218750914999</v>
      </c>
    </row>
    <row r="211" spans="1:8">
      <c r="A211" s="4" t="s">
        <v>186</v>
      </c>
      <c r="B211" s="4">
        <v>9</v>
      </c>
      <c r="C211" s="4" t="s">
        <v>194</v>
      </c>
      <c r="D211" s="4" t="s">
        <v>198</v>
      </c>
      <c r="E211" s="4" t="s">
        <v>200</v>
      </c>
      <c r="F211" s="5">
        <v>792.26151832578</v>
      </c>
      <c r="G211" s="26">
        <v>479.4189254669231</v>
      </c>
      <c r="H211" s="6">
        <v>1485.3571334839201</v>
      </c>
    </row>
    <row r="212" spans="1:8">
      <c r="A212" s="7" t="s">
        <v>14</v>
      </c>
      <c r="B212" s="7">
        <v>10</v>
      </c>
      <c r="C212" s="7" t="s">
        <v>194</v>
      </c>
      <c r="D212" s="7" t="s">
        <v>198</v>
      </c>
      <c r="E212" s="7" t="s">
        <v>200</v>
      </c>
      <c r="F212" s="8">
        <v>748.46099915646198</v>
      </c>
      <c r="G212" s="26">
        <v>442.22028127722263</v>
      </c>
      <c r="H212" s="9">
        <v>1461.7628155326299</v>
      </c>
    </row>
    <row r="213" spans="1:8">
      <c r="A213" s="4" t="s">
        <v>30</v>
      </c>
      <c r="B213" s="4">
        <v>11</v>
      </c>
      <c r="C213" s="4" t="s">
        <v>194</v>
      </c>
      <c r="D213" s="4" t="s">
        <v>198</v>
      </c>
      <c r="E213" s="4" t="s">
        <v>200</v>
      </c>
      <c r="F213" s="5">
        <v>827.673595882722</v>
      </c>
      <c r="G213" s="26">
        <v>490.0021092736522</v>
      </c>
      <c r="H213" s="6">
        <v>1467.6633897020899</v>
      </c>
    </row>
    <row r="214" spans="1:8">
      <c r="A214" s="7" t="s">
        <v>45</v>
      </c>
      <c r="B214" s="7">
        <v>12</v>
      </c>
      <c r="C214" s="7" t="s">
        <v>194</v>
      </c>
      <c r="D214" s="7" t="s">
        <v>198</v>
      </c>
      <c r="E214" s="7" t="s">
        <v>200</v>
      </c>
      <c r="F214" s="8">
        <v>726.172950999421</v>
      </c>
      <c r="G214" s="25">
        <v>430.82336991841839</v>
      </c>
      <c r="H214" s="9">
        <v>1345.8270200967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14"/>
  <sheetViews>
    <sheetView topLeftCell="H70" workbookViewId="0">
      <selection activeCell="I70" sqref="I1:P1048576"/>
    </sheetView>
  </sheetViews>
  <sheetFormatPr baseColWidth="10" defaultColWidth="11.42578125" defaultRowHeight="15"/>
  <cols>
    <col min="1" max="1" width="27.42578125" customWidth="1"/>
    <col min="2" max="2" width="14.42578125" hidden="1" customWidth="1"/>
    <col min="3" max="5" width="0" hidden="1" customWidth="1"/>
    <col min="6" max="6" width="26.7109375" customWidth="1"/>
    <col min="7" max="7" width="28.5703125" customWidth="1"/>
    <col min="8" max="8" width="35.42578125" customWidth="1"/>
  </cols>
  <sheetData>
    <row r="1" spans="1:8">
      <c r="A1" s="2" t="s">
        <v>0</v>
      </c>
      <c r="B1" s="2" t="s">
        <v>208</v>
      </c>
      <c r="C1" s="2" t="s">
        <v>209</v>
      </c>
      <c r="D1" s="2" t="s">
        <v>210</v>
      </c>
      <c r="E1" s="2" t="s">
        <v>211</v>
      </c>
      <c r="F1" s="2" t="s">
        <v>201</v>
      </c>
      <c r="G1" s="2" t="s">
        <v>540</v>
      </c>
      <c r="H1" s="10" t="s">
        <v>202</v>
      </c>
    </row>
    <row r="2" spans="1:8">
      <c r="A2" s="13" t="s">
        <v>189</v>
      </c>
      <c r="B2" s="13"/>
      <c r="C2" s="13"/>
      <c r="D2" s="13"/>
      <c r="E2" s="13"/>
      <c r="F2" s="13"/>
      <c r="G2" s="13"/>
      <c r="H2" s="13"/>
    </row>
    <row r="3" spans="1:8">
      <c r="A3" s="4" t="s">
        <v>49</v>
      </c>
      <c r="B3" s="4">
        <v>1</v>
      </c>
      <c r="C3" s="4" t="s">
        <v>189</v>
      </c>
      <c r="D3" s="4" t="s">
        <v>195</v>
      </c>
      <c r="E3" s="4" t="s">
        <v>199</v>
      </c>
      <c r="F3" s="5">
        <v>791.90179999999998</v>
      </c>
      <c r="G3" s="25">
        <v>520.88040000000001</v>
      </c>
      <c r="H3" s="6">
        <v>1458.8628000000001</v>
      </c>
    </row>
    <row r="4" spans="1:8">
      <c r="A4" s="7" t="s">
        <v>61</v>
      </c>
      <c r="B4" s="7">
        <v>2</v>
      </c>
      <c r="C4" s="7" t="s">
        <v>189</v>
      </c>
      <c r="D4" s="7" t="s">
        <v>195</v>
      </c>
      <c r="E4" s="7" t="s">
        <v>199</v>
      </c>
      <c r="F4" s="8">
        <v>667.60469999999998</v>
      </c>
      <c r="G4" s="25">
        <v>467.52960000000002</v>
      </c>
      <c r="H4" s="9">
        <v>1339.0056</v>
      </c>
    </row>
    <row r="5" spans="1:8">
      <c r="A5" s="4" t="s">
        <v>77</v>
      </c>
      <c r="B5" s="4">
        <v>3</v>
      </c>
      <c r="C5" s="4" t="s">
        <v>189</v>
      </c>
      <c r="D5" s="4" t="s">
        <v>195</v>
      </c>
      <c r="E5" s="4" t="s">
        <v>199</v>
      </c>
      <c r="F5" s="5">
        <v>665.28480000000002</v>
      </c>
      <c r="G5" s="25">
        <v>449.95679999999999</v>
      </c>
      <c r="H5" s="6">
        <v>1283.8725999999999</v>
      </c>
    </row>
    <row r="6" spans="1:8">
      <c r="A6" s="7" t="s">
        <v>93</v>
      </c>
      <c r="B6" s="7">
        <v>4</v>
      </c>
      <c r="C6" s="7" t="s">
        <v>189</v>
      </c>
      <c r="D6" s="7" t="s">
        <v>195</v>
      </c>
      <c r="E6" s="7" t="s">
        <v>199</v>
      </c>
      <c r="F6" s="8">
        <v>773.44389999999999</v>
      </c>
      <c r="G6" s="25">
        <v>622.52350000000001</v>
      </c>
      <c r="H6" s="9">
        <v>1666.3876</v>
      </c>
    </row>
    <row r="7" spans="1:8">
      <c r="A7" s="4" t="s">
        <v>109</v>
      </c>
      <c r="B7" s="4">
        <v>5</v>
      </c>
      <c r="C7" s="4" t="s">
        <v>189</v>
      </c>
      <c r="D7" s="4" t="s">
        <v>195</v>
      </c>
      <c r="E7" s="4" t="s">
        <v>199</v>
      </c>
      <c r="F7" s="5">
        <v>713.37909999999999</v>
      </c>
      <c r="G7" s="25">
        <v>554.18960000000004</v>
      </c>
      <c r="H7" s="6">
        <v>1490.72</v>
      </c>
    </row>
    <row r="8" spans="1:8">
      <c r="A8" s="7" t="s">
        <v>125</v>
      </c>
      <c r="B8" s="7">
        <v>6</v>
      </c>
      <c r="C8" s="7" t="s">
        <v>189</v>
      </c>
      <c r="D8" s="7" t="s">
        <v>195</v>
      </c>
      <c r="E8" s="7" t="s">
        <v>199</v>
      </c>
      <c r="F8" s="8">
        <v>661.7654</v>
      </c>
      <c r="G8" s="25">
        <v>516.76850000000002</v>
      </c>
      <c r="H8" s="9">
        <v>1448.8829000000001</v>
      </c>
    </row>
    <row r="9" spans="1:8">
      <c r="A9" s="4" t="s">
        <v>141</v>
      </c>
      <c r="B9" s="4">
        <v>7</v>
      </c>
      <c r="C9" s="4" t="s">
        <v>189</v>
      </c>
      <c r="D9" s="4" t="s">
        <v>195</v>
      </c>
      <c r="E9" s="4" t="s">
        <v>199</v>
      </c>
      <c r="F9" s="5">
        <v>671.32550000000003</v>
      </c>
      <c r="G9" s="25">
        <v>436.10070000000002</v>
      </c>
      <c r="H9" s="6">
        <v>1276.5606</v>
      </c>
    </row>
    <row r="10" spans="1:8">
      <c r="A10" s="7" t="s">
        <v>157</v>
      </c>
      <c r="B10" s="7">
        <v>8</v>
      </c>
      <c r="C10" s="7" t="s">
        <v>189</v>
      </c>
      <c r="D10" s="7" t="s">
        <v>195</v>
      </c>
      <c r="E10" s="7" t="s">
        <v>199</v>
      </c>
      <c r="F10" s="8">
        <v>762.15729999999996</v>
      </c>
      <c r="G10" s="25">
        <v>617.11559999999997</v>
      </c>
      <c r="H10" s="9">
        <v>1661.4016999999999</v>
      </c>
    </row>
    <row r="11" spans="1:8">
      <c r="A11" s="4" t="s">
        <v>173</v>
      </c>
      <c r="B11" s="4">
        <v>9</v>
      </c>
      <c r="C11" s="4" t="s">
        <v>189</v>
      </c>
      <c r="D11" s="4" t="s">
        <v>195</v>
      </c>
      <c r="E11" s="4" t="s">
        <v>199</v>
      </c>
      <c r="F11" s="5">
        <v>714.69510000000002</v>
      </c>
      <c r="G11" s="25">
        <v>536.72299999999996</v>
      </c>
      <c r="H11" s="6">
        <v>1482.0386000000001</v>
      </c>
    </row>
    <row r="12" spans="1:8">
      <c r="A12" s="7" t="s">
        <v>1</v>
      </c>
      <c r="B12" s="7">
        <v>10</v>
      </c>
      <c r="C12" s="7" t="s">
        <v>189</v>
      </c>
      <c r="D12" s="7" t="s">
        <v>195</v>
      </c>
      <c r="E12" s="7" t="s">
        <v>199</v>
      </c>
      <c r="F12" s="8">
        <v>671.52719999999999</v>
      </c>
      <c r="G12" s="25">
        <v>496.88720000000001</v>
      </c>
      <c r="H12" s="9">
        <v>1451.9811999999999</v>
      </c>
    </row>
    <row r="13" spans="1:8">
      <c r="A13" s="4" t="s">
        <v>17</v>
      </c>
      <c r="B13" s="4">
        <v>11</v>
      </c>
      <c r="C13" s="4" t="s">
        <v>189</v>
      </c>
      <c r="D13" s="4" t="s">
        <v>195</v>
      </c>
      <c r="E13" s="4" t="s">
        <v>199</v>
      </c>
      <c r="F13" s="5">
        <v>793.19470000000001</v>
      </c>
      <c r="G13" s="25">
        <v>512.02859999999998</v>
      </c>
      <c r="H13" s="6">
        <v>1452.4327000000001</v>
      </c>
    </row>
    <row r="14" spans="1:8">
      <c r="A14" s="7" t="s">
        <v>33</v>
      </c>
      <c r="B14" s="7">
        <v>12</v>
      </c>
      <c r="C14" s="7" t="s">
        <v>189</v>
      </c>
      <c r="D14" s="7" t="s">
        <v>195</v>
      </c>
      <c r="E14" s="7" t="s">
        <v>199</v>
      </c>
      <c r="F14" s="8">
        <v>659.45159999999998</v>
      </c>
      <c r="G14" s="25">
        <v>502.33690000000001</v>
      </c>
      <c r="H14" s="9">
        <v>1337.0805</v>
      </c>
    </row>
    <row r="16" spans="1:8">
      <c r="A16" s="4" t="s">
        <v>50</v>
      </c>
      <c r="B16" s="4">
        <v>1</v>
      </c>
      <c r="C16" s="4" t="s">
        <v>189</v>
      </c>
      <c r="D16" s="4" t="s">
        <v>196</v>
      </c>
      <c r="E16" s="4" t="s">
        <v>199</v>
      </c>
      <c r="F16" s="5">
        <v>793.21780000000001</v>
      </c>
      <c r="G16" s="26">
        <v>509.1592</v>
      </c>
      <c r="H16" s="6">
        <v>1445.9673</v>
      </c>
    </row>
    <row r="17" spans="1:8">
      <c r="A17" s="7" t="s">
        <v>62</v>
      </c>
      <c r="B17" s="7">
        <v>2</v>
      </c>
      <c r="C17" s="7" t="s">
        <v>189</v>
      </c>
      <c r="D17" s="7" t="s">
        <v>196</v>
      </c>
      <c r="E17" s="7" t="s">
        <v>199</v>
      </c>
      <c r="F17" s="8">
        <v>663.57010000000002</v>
      </c>
      <c r="G17" s="26">
        <v>498.95</v>
      </c>
      <c r="H17" s="9">
        <v>1342.5007000000001</v>
      </c>
    </row>
    <row r="18" spans="1:8">
      <c r="A18" s="4" t="s">
        <v>78</v>
      </c>
      <c r="B18" s="4">
        <v>3</v>
      </c>
      <c r="C18" s="4" t="s">
        <v>189</v>
      </c>
      <c r="D18" s="4" t="s">
        <v>196</v>
      </c>
      <c r="E18" s="4" t="s">
        <v>199</v>
      </c>
      <c r="F18" s="5">
        <v>662.54859999999996</v>
      </c>
      <c r="G18" s="26">
        <v>454.01459999999997</v>
      </c>
      <c r="H18" s="6">
        <v>1284.2282</v>
      </c>
    </row>
    <row r="19" spans="1:8">
      <c r="A19" s="7" t="s">
        <v>94</v>
      </c>
      <c r="B19" s="7">
        <v>4</v>
      </c>
      <c r="C19" s="7" t="s">
        <v>189</v>
      </c>
      <c r="D19" s="7" t="s">
        <v>196</v>
      </c>
      <c r="E19" s="7" t="s">
        <v>199</v>
      </c>
      <c r="F19" s="8">
        <v>766.43939999999998</v>
      </c>
      <c r="G19" s="26">
        <v>648.90060000000005</v>
      </c>
      <c r="H19" s="9">
        <v>1669.6899000000001</v>
      </c>
    </row>
    <row r="20" spans="1:8">
      <c r="A20" s="4" t="s">
        <v>110</v>
      </c>
      <c r="B20" s="4">
        <v>5</v>
      </c>
      <c r="C20" s="4" t="s">
        <v>189</v>
      </c>
      <c r="D20" s="4" t="s">
        <v>196</v>
      </c>
      <c r="E20" s="4" t="s">
        <v>199</v>
      </c>
      <c r="F20" s="5">
        <v>714.26430000000005</v>
      </c>
      <c r="G20" s="26">
        <v>518.58130000000006</v>
      </c>
      <c r="H20" s="6">
        <v>1477.1410000000001</v>
      </c>
    </row>
    <row r="21" spans="1:8">
      <c r="A21" s="7" t="s">
        <v>126</v>
      </c>
      <c r="B21" s="7">
        <v>6</v>
      </c>
      <c r="C21" s="7" t="s">
        <v>189</v>
      </c>
      <c r="D21" s="7" t="s">
        <v>196</v>
      </c>
      <c r="E21" s="7" t="s">
        <v>199</v>
      </c>
      <c r="F21" s="8">
        <v>664.7604</v>
      </c>
      <c r="G21" s="26">
        <v>504.46370000000002</v>
      </c>
      <c r="H21" s="9">
        <v>1449.6451999999999</v>
      </c>
    </row>
    <row r="22" spans="1:8">
      <c r="A22" s="4" t="s">
        <v>142</v>
      </c>
      <c r="B22" s="4">
        <v>7</v>
      </c>
      <c r="C22" s="4" t="s">
        <v>189</v>
      </c>
      <c r="D22" s="4" t="s">
        <v>196</v>
      </c>
      <c r="E22" s="4" t="s">
        <v>199</v>
      </c>
      <c r="F22" s="5">
        <v>667.82640000000004</v>
      </c>
      <c r="G22" s="26">
        <v>455.29509999999999</v>
      </c>
      <c r="H22" s="6">
        <v>1289.0492999999999</v>
      </c>
    </row>
    <row r="23" spans="1:8">
      <c r="A23" s="7" t="s">
        <v>158</v>
      </c>
      <c r="B23" s="7">
        <v>8</v>
      </c>
      <c r="C23" s="7" t="s">
        <v>189</v>
      </c>
      <c r="D23" s="7" t="s">
        <v>196</v>
      </c>
      <c r="E23" s="7" t="s">
        <v>199</v>
      </c>
      <c r="F23" s="8">
        <v>775.40549999999996</v>
      </c>
      <c r="G23" s="26">
        <v>626.14620000000002</v>
      </c>
      <c r="H23" s="9">
        <v>1669.2501999999999</v>
      </c>
    </row>
    <row r="24" spans="1:8">
      <c r="A24" s="4" t="s">
        <v>174</v>
      </c>
      <c r="B24" s="4">
        <v>9</v>
      </c>
      <c r="C24" s="4" t="s">
        <v>189</v>
      </c>
      <c r="D24" s="4" t="s">
        <v>196</v>
      </c>
      <c r="E24" s="4" t="s">
        <v>199</v>
      </c>
      <c r="F24" s="5">
        <v>721.97770000000003</v>
      </c>
      <c r="G24" s="26">
        <v>522.10209999999995</v>
      </c>
      <c r="H24" s="6">
        <v>1478.4666</v>
      </c>
    </row>
    <row r="25" spans="1:8">
      <c r="A25" s="7" t="s">
        <v>2</v>
      </c>
      <c r="B25" s="7">
        <v>10</v>
      </c>
      <c r="C25" s="7" t="s">
        <v>189</v>
      </c>
      <c r="D25" s="7" t="s">
        <v>196</v>
      </c>
      <c r="E25" s="7" t="s">
        <v>199</v>
      </c>
      <c r="F25" s="8">
        <v>663.34220000000005</v>
      </c>
      <c r="G25" s="26">
        <v>505.69130000000001</v>
      </c>
      <c r="H25" s="9">
        <v>1450.6366</v>
      </c>
    </row>
    <row r="26" spans="1:8">
      <c r="A26" s="4" t="s">
        <v>18</v>
      </c>
      <c r="B26" s="4">
        <v>11</v>
      </c>
      <c r="C26" s="4" t="s">
        <v>189</v>
      </c>
      <c r="D26" s="4" t="s">
        <v>196</v>
      </c>
      <c r="E26" s="4" t="s">
        <v>199</v>
      </c>
      <c r="F26" s="5">
        <v>781.85659999999996</v>
      </c>
      <c r="G26" s="26">
        <v>541.58590000000004</v>
      </c>
      <c r="H26" s="6">
        <v>1454.499</v>
      </c>
    </row>
    <row r="27" spans="1:8">
      <c r="A27" s="7" t="s">
        <v>34</v>
      </c>
      <c r="B27" s="7">
        <v>12</v>
      </c>
      <c r="C27" s="7" t="s">
        <v>189</v>
      </c>
      <c r="D27" s="7" t="s">
        <v>196</v>
      </c>
      <c r="E27" s="7" t="s">
        <v>199</v>
      </c>
      <c r="F27" s="8">
        <v>659.78629999999998</v>
      </c>
      <c r="G27" s="26">
        <v>470.7568</v>
      </c>
      <c r="H27" s="9">
        <v>1335.8983000000001</v>
      </c>
    </row>
    <row r="29" spans="1:8">
      <c r="A29" s="13" t="s">
        <v>190</v>
      </c>
      <c r="B29" s="13"/>
      <c r="C29" s="13"/>
      <c r="D29" s="13"/>
      <c r="E29" s="13"/>
      <c r="F29" s="13"/>
      <c r="G29" s="13"/>
      <c r="H29" s="13"/>
    </row>
    <row r="30" spans="1:8">
      <c r="A30" s="4" t="s">
        <v>51</v>
      </c>
      <c r="B30" s="4">
        <v>1</v>
      </c>
      <c r="C30" s="4" t="s">
        <v>190</v>
      </c>
      <c r="D30" s="4" t="s">
        <v>195</v>
      </c>
      <c r="E30" s="4" t="s">
        <v>199</v>
      </c>
      <c r="F30" s="5">
        <v>792.65470000000005</v>
      </c>
      <c r="G30" s="25">
        <v>516.60440000000006</v>
      </c>
      <c r="H30" s="6">
        <v>1447.1829</v>
      </c>
    </row>
    <row r="31" spans="1:8">
      <c r="A31" s="7" t="s">
        <v>63</v>
      </c>
      <c r="B31" s="7">
        <v>2</v>
      </c>
      <c r="C31" s="7" t="s">
        <v>190</v>
      </c>
      <c r="D31" s="7" t="s">
        <v>195</v>
      </c>
      <c r="E31" s="7" t="s">
        <v>199</v>
      </c>
      <c r="F31" s="8">
        <v>660.47990000000004</v>
      </c>
      <c r="G31" s="25">
        <v>495.71800000000002</v>
      </c>
      <c r="H31" s="9">
        <v>1338.1122</v>
      </c>
    </row>
    <row r="32" spans="1:8">
      <c r="A32" s="4" t="s">
        <v>79</v>
      </c>
      <c r="B32" s="4">
        <v>3</v>
      </c>
      <c r="C32" s="4" t="s">
        <v>190</v>
      </c>
      <c r="D32" s="4" t="s">
        <v>195</v>
      </c>
      <c r="E32" s="4" t="s">
        <v>199</v>
      </c>
      <c r="F32" s="5">
        <v>653.39070000000004</v>
      </c>
      <c r="G32" s="25">
        <v>458.34179999999998</v>
      </c>
      <c r="H32" s="6">
        <v>1278.3903</v>
      </c>
    </row>
    <row r="33" spans="1:8">
      <c r="A33" s="7" t="s">
        <v>95</v>
      </c>
      <c r="B33" s="7">
        <v>4</v>
      </c>
      <c r="C33" s="7" t="s">
        <v>190</v>
      </c>
      <c r="D33" s="7" t="s">
        <v>195</v>
      </c>
      <c r="E33" s="7" t="s">
        <v>199</v>
      </c>
      <c r="F33" s="8">
        <v>758.96780000000001</v>
      </c>
      <c r="G33" s="25">
        <v>635.19090000000006</v>
      </c>
      <c r="H33" s="9">
        <v>1657.4948999999999</v>
      </c>
    </row>
    <row r="34" spans="1:8">
      <c r="A34" s="4" t="s">
        <v>111</v>
      </c>
      <c r="B34" s="4">
        <v>5</v>
      </c>
      <c r="C34" s="4" t="s">
        <v>190</v>
      </c>
      <c r="D34" s="4" t="s">
        <v>195</v>
      </c>
      <c r="E34" s="4" t="s">
        <v>199</v>
      </c>
      <c r="F34" s="5">
        <v>703.31769999999995</v>
      </c>
      <c r="G34" s="25">
        <v>573.31970000000001</v>
      </c>
      <c r="H34" s="6">
        <v>1484.0622000000001</v>
      </c>
    </row>
    <row r="35" spans="1:8">
      <c r="A35" s="7" t="s">
        <v>127</v>
      </c>
      <c r="B35" s="7">
        <v>6</v>
      </c>
      <c r="C35" s="7" t="s">
        <v>190</v>
      </c>
      <c r="D35" s="7" t="s">
        <v>195</v>
      </c>
      <c r="E35" s="7" t="s">
        <v>199</v>
      </c>
      <c r="F35" s="8">
        <v>661.42729999999995</v>
      </c>
      <c r="G35" s="25">
        <v>517.22040000000004</v>
      </c>
      <c r="H35" s="9">
        <v>1441.4871000000001</v>
      </c>
    </row>
    <row r="36" spans="1:8">
      <c r="A36" s="4" t="s">
        <v>143</v>
      </c>
      <c r="B36" s="4">
        <v>7</v>
      </c>
      <c r="C36" s="4" t="s">
        <v>190</v>
      </c>
      <c r="D36" s="4" t="s">
        <v>195</v>
      </c>
      <c r="E36" s="4" t="s">
        <v>199</v>
      </c>
      <c r="F36" s="5">
        <v>669.36630000000002</v>
      </c>
      <c r="G36" s="25">
        <v>456.83920000000001</v>
      </c>
      <c r="H36" s="6">
        <v>1291.3788999999999</v>
      </c>
    </row>
    <row r="37" spans="1:8">
      <c r="A37" s="7" t="s">
        <v>159</v>
      </c>
      <c r="B37" s="7">
        <v>8</v>
      </c>
      <c r="C37" s="7" t="s">
        <v>190</v>
      </c>
      <c r="D37" s="7" t="s">
        <v>195</v>
      </c>
      <c r="E37" s="7" t="s">
        <v>199</v>
      </c>
      <c r="F37" s="8">
        <v>759.47860000000003</v>
      </c>
      <c r="G37" s="25">
        <v>629.77449999999999</v>
      </c>
      <c r="H37" s="9">
        <v>1664.6188</v>
      </c>
    </row>
    <row r="38" spans="1:8">
      <c r="A38" s="4" t="s">
        <v>175</v>
      </c>
      <c r="B38" s="4">
        <v>9</v>
      </c>
      <c r="C38" s="4" t="s">
        <v>190</v>
      </c>
      <c r="D38" s="4" t="s">
        <v>195</v>
      </c>
      <c r="E38" s="4" t="s">
        <v>199</v>
      </c>
      <c r="F38" s="5">
        <v>709.06709999999998</v>
      </c>
      <c r="G38" s="25">
        <v>560.34950000000003</v>
      </c>
      <c r="H38" s="6">
        <v>1484.4942000000001</v>
      </c>
    </row>
    <row r="39" spans="1:8">
      <c r="A39" s="7" t="s">
        <v>3</v>
      </c>
      <c r="B39" s="7">
        <v>10</v>
      </c>
      <c r="C39" s="7" t="s">
        <v>190</v>
      </c>
      <c r="D39" s="7" t="s">
        <v>195</v>
      </c>
      <c r="E39" s="7" t="s">
        <v>199</v>
      </c>
      <c r="F39" s="8">
        <v>668.37459999999999</v>
      </c>
      <c r="G39" s="25">
        <v>492.34429999999998</v>
      </c>
      <c r="H39" s="9">
        <v>1446.8532</v>
      </c>
    </row>
    <row r="40" spans="1:8">
      <c r="A40" s="4" t="s">
        <v>19</v>
      </c>
      <c r="B40" s="4">
        <v>11</v>
      </c>
      <c r="C40" s="4" t="s">
        <v>190</v>
      </c>
      <c r="D40" s="4" t="s">
        <v>195</v>
      </c>
      <c r="E40" s="4" t="s">
        <v>199</v>
      </c>
      <c r="F40" s="5">
        <v>783.2921</v>
      </c>
      <c r="G40" s="25">
        <v>531.01329999999996</v>
      </c>
      <c r="H40" s="6">
        <v>1453.9405999999999</v>
      </c>
    </row>
    <row r="41" spans="1:8">
      <c r="A41" s="7" t="s">
        <v>35</v>
      </c>
      <c r="B41" s="7">
        <v>12</v>
      </c>
      <c r="C41" s="7" t="s">
        <v>190</v>
      </c>
      <c r="D41" s="7" t="s">
        <v>195</v>
      </c>
      <c r="E41" s="7" t="s">
        <v>199</v>
      </c>
      <c r="F41" s="8">
        <v>666.20569999999998</v>
      </c>
      <c r="G41" s="25">
        <v>465.18990000000002</v>
      </c>
      <c r="H41" s="9">
        <v>1333.8030000000001</v>
      </c>
    </row>
    <row r="43" spans="1:8">
      <c r="A43" s="4" t="s">
        <v>52</v>
      </c>
      <c r="B43" s="4">
        <v>1</v>
      </c>
      <c r="C43" s="4" t="s">
        <v>190</v>
      </c>
      <c r="D43" s="4" t="s">
        <v>196</v>
      </c>
      <c r="E43" s="4" t="s">
        <v>199</v>
      </c>
      <c r="F43" s="5">
        <v>799.9905</v>
      </c>
      <c r="G43" s="26">
        <v>519.37139999999999</v>
      </c>
      <c r="H43" s="6">
        <v>1458.2298000000001</v>
      </c>
    </row>
    <row r="44" spans="1:8">
      <c r="A44" s="7" t="s">
        <v>64</v>
      </c>
      <c r="B44" s="7">
        <v>2</v>
      </c>
      <c r="C44" s="7" t="s">
        <v>190</v>
      </c>
      <c r="D44" s="7" t="s">
        <v>196</v>
      </c>
      <c r="E44" s="7" t="s">
        <v>199</v>
      </c>
      <c r="F44" s="8">
        <v>663.55280000000005</v>
      </c>
      <c r="G44" s="26">
        <v>446.66239999999999</v>
      </c>
      <c r="H44" s="9">
        <v>1329.7471</v>
      </c>
    </row>
    <row r="45" spans="1:8">
      <c r="A45" s="4" t="s">
        <v>80</v>
      </c>
      <c r="B45" s="4">
        <v>3</v>
      </c>
      <c r="C45" s="4" t="s">
        <v>190</v>
      </c>
      <c r="D45" s="4" t="s">
        <v>196</v>
      </c>
      <c r="E45" s="4" t="s">
        <v>199</v>
      </c>
      <c r="F45" s="5">
        <v>656.62689999999998</v>
      </c>
      <c r="G45" s="26">
        <v>463.90780000000001</v>
      </c>
      <c r="H45" s="6">
        <v>1278.9537</v>
      </c>
    </row>
    <row r="46" spans="1:8">
      <c r="A46" s="7" t="s">
        <v>96</v>
      </c>
      <c r="B46" s="7">
        <v>4</v>
      </c>
      <c r="C46" s="7" t="s">
        <v>190</v>
      </c>
      <c r="D46" s="7" t="s">
        <v>196</v>
      </c>
      <c r="E46" s="7" t="s">
        <v>199</v>
      </c>
      <c r="F46" s="8">
        <v>752.89649999999995</v>
      </c>
      <c r="G46" s="26">
        <v>634.25189999999998</v>
      </c>
      <c r="H46" s="9">
        <v>1657.3874000000001</v>
      </c>
    </row>
    <row r="47" spans="1:8">
      <c r="A47" s="4" t="s">
        <v>112</v>
      </c>
      <c r="B47" s="4">
        <v>5</v>
      </c>
      <c r="C47" s="4" t="s">
        <v>190</v>
      </c>
      <c r="D47" s="4" t="s">
        <v>196</v>
      </c>
      <c r="E47" s="4" t="s">
        <v>199</v>
      </c>
      <c r="F47" s="5">
        <v>711.96870000000001</v>
      </c>
      <c r="G47" s="26">
        <v>533.33770000000004</v>
      </c>
      <c r="H47" s="6">
        <v>1479.3485000000001</v>
      </c>
    </row>
    <row r="48" spans="1:8">
      <c r="A48" s="7" t="s">
        <v>128</v>
      </c>
      <c r="B48" s="7">
        <v>6</v>
      </c>
      <c r="C48" s="7" t="s">
        <v>190</v>
      </c>
      <c r="D48" s="7" t="s">
        <v>196</v>
      </c>
      <c r="E48" s="7" t="s">
        <v>199</v>
      </c>
      <c r="F48" s="8">
        <v>663.93740000000003</v>
      </c>
      <c r="G48" s="26">
        <v>505.33249999999998</v>
      </c>
      <c r="H48" s="9">
        <v>1448.4264000000001</v>
      </c>
    </row>
    <row r="49" spans="1:8">
      <c r="A49" s="4" t="s">
        <v>144</v>
      </c>
      <c r="B49" s="4">
        <v>7</v>
      </c>
      <c r="C49" s="4" t="s">
        <v>190</v>
      </c>
      <c r="D49" s="4" t="s">
        <v>196</v>
      </c>
      <c r="E49" s="4" t="s">
        <v>199</v>
      </c>
      <c r="F49" s="5">
        <v>661.41070000000002</v>
      </c>
      <c r="G49" s="26">
        <v>472.88350000000003</v>
      </c>
      <c r="H49" s="6">
        <v>1288.7847999999999</v>
      </c>
    </row>
    <row r="50" spans="1:8">
      <c r="A50" s="7" t="s">
        <v>160</v>
      </c>
      <c r="B50" s="7">
        <v>8</v>
      </c>
      <c r="C50" s="7" t="s">
        <v>190</v>
      </c>
      <c r="D50" s="7" t="s">
        <v>196</v>
      </c>
      <c r="E50" s="7" t="s">
        <v>199</v>
      </c>
      <c r="F50" s="8">
        <v>766.66629999999998</v>
      </c>
      <c r="G50" s="26">
        <v>625.37350000000004</v>
      </c>
      <c r="H50" s="9">
        <v>1663.9312</v>
      </c>
    </row>
    <row r="51" spans="1:8">
      <c r="A51" s="4" t="s">
        <v>176</v>
      </c>
      <c r="B51" s="4">
        <v>9</v>
      </c>
      <c r="C51" s="4" t="s">
        <v>190</v>
      </c>
      <c r="D51" s="4" t="s">
        <v>196</v>
      </c>
      <c r="E51" s="4" t="s">
        <v>199</v>
      </c>
      <c r="F51" s="5">
        <v>706.5557</v>
      </c>
      <c r="G51" s="26">
        <v>567.63570000000004</v>
      </c>
      <c r="H51" s="6">
        <v>1484.9683</v>
      </c>
    </row>
    <row r="52" spans="1:8">
      <c r="A52" s="7" t="s">
        <v>4</v>
      </c>
      <c r="B52" s="7">
        <v>10</v>
      </c>
      <c r="C52" s="7" t="s">
        <v>190</v>
      </c>
      <c r="D52" s="7" t="s">
        <v>196</v>
      </c>
      <c r="E52" s="7" t="s">
        <v>199</v>
      </c>
      <c r="F52" s="8">
        <v>665.25840000000005</v>
      </c>
      <c r="G52" s="26">
        <v>502.99889999999999</v>
      </c>
      <c r="H52" s="9">
        <v>1444.0328999999999</v>
      </c>
    </row>
    <row r="53" spans="1:8">
      <c r="A53" s="4" t="s">
        <v>20</v>
      </c>
      <c r="B53" s="4">
        <v>11</v>
      </c>
      <c r="C53" s="4" t="s">
        <v>190</v>
      </c>
      <c r="D53" s="4" t="s">
        <v>196</v>
      </c>
      <c r="E53" s="4" t="s">
        <v>199</v>
      </c>
      <c r="F53" s="5">
        <v>801.11959999999999</v>
      </c>
      <c r="G53" s="26">
        <v>487.99250000000001</v>
      </c>
      <c r="H53" s="6">
        <v>1444.9858999999999</v>
      </c>
    </row>
    <row r="54" spans="1:8">
      <c r="A54" s="7" t="s">
        <v>36</v>
      </c>
      <c r="B54" s="7">
        <v>12</v>
      </c>
      <c r="C54" s="7" t="s">
        <v>190</v>
      </c>
      <c r="D54" s="7" t="s">
        <v>196</v>
      </c>
      <c r="E54" s="7" t="s">
        <v>199</v>
      </c>
      <c r="F54" s="8">
        <v>666.15</v>
      </c>
      <c r="G54" s="26">
        <v>472.79910000000001</v>
      </c>
      <c r="H54" s="9">
        <v>1338.1894</v>
      </c>
    </row>
    <row r="56" spans="1:8">
      <c r="A56" s="13" t="s">
        <v>191</v>
      </c>
      <c r="B56" s="13"/>
      <c r="C56" s="13"/>
      <c r="D56" s="13"/>
      <c r="E56" s="13"/>
      <c r="F56" s="13"/>
      <c r="G56" s="13"/>
      <c r="H56" s="13"/>
    </row>
    <row r="57" spans="1:8">
      <c r="A57" s="4" t="s">
        <v>53</v>
      </c>
      <c r="B57" s="4">
        <v>1</v>
      </c>
      <c r="C57" s="4" t="s">
        <v>191</v>
      </c>
      <c r="D57" s="4" t="s">
        <v>195</v>
      </c>
      <c r="E57" s="4" t="s">
        <v>199</v>
      </c>
      <c r="F57" s="5">
        <v>793.49559999999997</v>
      </c>
      <c r="G57" s="25">
        <v>491.40879999999999</v>
      </c>
      <c r="H57" s="6">
        <v>1442.7520999999999</v>
      </c>
    </row>
    <row r="58" spans="1:8">
      <c r="A58" s="7" t="s">
        <v>65</v>
      </c>
      <c r="B58" s="7">
        <v>2</v>
      </c>
      <c r="C58" s="7" t="s">
        <v>191</v>
      </c>
      <c r="D58" s="7" t="s">
        <v>195</v>
      </c>
      <c r="E58" s="7" t="s">
        <v>199</v>
      </c>
      <c r="F58" s="5">
        <v>657.97969999999998</v>
      </c>
      <c r="G58" s="25">
        <v>410.84429999999998</v>
      </c>
      <c r="H58" s="6">
        <v>1334.7834</v>
      </c>
    </row>
    <row r="59" spans="1:8">
      <c r="A59" s="4" t="s">
        <v>81</v>
      </c>
      <c r="B59" s="4">
        <v>3</v>
      </c>
      <c r="C59" s="4" t="s">
        <v>191</v>
      </c>
      <c r="D59" s="4" t="s">
        <v>195</v>
      </c>
      <c r="E59" s="4" t="s">
        <v>199</v>
      </c>
      <c r="F59" s="5">
        <v>652.57950000000005</v>
      </c>
      <c r="G59" s="25">
        <v>447.52870000000001</v>
      </c>
      <c r="H59" s="6">
        <v>1274.0788</v>
      </c>
    </row>
    <row r="60" spans="1:8">
      <c r="A60" s="7" t="s">
        <v>97</v>
      </c>
      <c r="B60" s="7">
        <v>4</v>
      </c>
      <c r="C60" s="7" t="s">
        <v>191</v>
      </c>
      <c r="D60" s="7" t="s">
        <v>195</v>
      </c>
      <c r="E60" s="7" t="s">
        <v>199</v>
      </c>
      <c r="F60" s="8">
        <v>756.6386</v>
      </c>
      <c r="G60" s="25">
        <v>622.745</v>
      </c>
      <c r="H60" s="9">
        <v>1650.8449000000001</v>
      </c>
    </row>
    <row r="61" spans="1:8">
      <c r="A61" s="4" t="s">
        <v>113</v>
      </c>
      <c r="B61" s="4">
        <v>5</v>
      </c>
      <c r="C61" s="4" t="s">
        <v>191</v>
      </c>
      <c r="D61" s="4" t="s">
        <v>195</v>
      </c>
      <c r="E61" s="4" t="s">
        <v>199</v>
      </c>
      <c r="F61" s="5">
        <v>699.26210000000003</v>
      </c>
      <c r="G61" s="25">
        <v>579.11350000000004</v>
      </c>
      <c r="H61" s="6">
        <v>1479.9474</v>
      </c>
    </row>
    <row r="62" spans="1:8">
      <c r="A62" s="7" t="s">
        <v>129</v>
      </c>
      <c r="B62" s="7">
        <v>6</v>
      </c>
      <c r="C62" s="7" t="s">
        <v>191</v>
      </c>
      <c r="D62" s="7" t="s">
        <v>195</v>
      </c>
      <c r="E62" s="7" t="s">
        <v>199</v>
      </c>
      <c r="F62" s="8">
        <v>657.81039999999996</v>
      </c>
      <c r="G62" s="25">
        <v>508.77710000000002</v>
      </c>
      <c r="H62" s="9">
        <v>1450.7833000000001</v>
      </c>
    </row>
    <row r="63" spans="1:8">
      <c r="A63" s="4" t="s">
        <v>145</v>
      </c>
      <c r="B63" s="4">
        <v>7</v>
      </c>
      <c r="C63" s="4" t="s">
        <v>191</v>
      </c>
      <c r="D63" s="4" t="s">
        <v>195</v>
      </c>
      <c r="E63" s="4" t="s">
        <v>199</v>
      </c>
      <c r="F63" s="5">
        <v>662.80150000000003</v>
      </c>
      <c r="G63" s="25">
        <v>430.5412</v>
      </c>
      <c r="H63" s="6">
        <v>1272.4108000000001</v>
      </c>
    </row>
    <row r="64" spans="1:8">
      <c r="A64" s="7" t="s">
        <v>161</v>
      </c>
      <c r="B64" s="7">
        <v>8</v>
      </c>
      <c r="C64" s="7" t="s">
        <v>191</v>
      </c>
      <c r="D64" s="7" t="s">
        <v>195</v>
      </c>
      <c r="E64" s="7" t="s">
        <v>199</v>
      </c>
      <c r="F64" s="8">
        <v>768.26459999999997</v>
      </c>
      <c r="G64" s="25">
        <v>612.89559999999994</v>
      </c>
      <c r="H64" s="9">
        <v>1652.7357</v>
      </c>
    </row>
    <row r="65" spans="1:8">
      <c r="A65" s="4" t="s">
        <v>177</v>
      </c>
      <c r="B65" s="4">
        <v>9</v>
      </c>
      <c r="C65" s="4" t="s">
        <v>191</v>
      </c>
      <c r="D65" s="4" t="s">
        <v>195</v>
      </c>
      <c r="E65" s="4" t="s">
        <v>199</v>
      </c>
      <c r="F65" s="5">
        <v>702.29600000000005</v>
      </c>
      <c r="G65" s="25">
        <v>561.3143</v>
      </c>
      <c r="H65" s="6">
        <v>1476.7022999999999</v>
      </c>
    </row>
    <row r="66" spans="1:8">
      <c r="A66" s="7" t="s">
        <v>5</v>
      </c>
      <c r="B66" s="7">
        <v>10</v>
      </c>
      <c r="C66" s="7" t="s">
        <v>191</v>
      </c>
      <c r="D66" s="7" t="s">
        <v>195</v>
      </c>
      <c r="E66" s="7" t="s">
        <v>199</v>
      </c>
      <c r="F66" s="8">
        <v>657.2</v>
      </c>
      <c r="G66" s="25">
        <v>506.47430000000003</v>
      </c>
      <c r="H66" s="9">
        <v>1436.9103</v>
      </c>
    </row>
    <row r="67" spans="1:8">
      <c r="A67" s="4" t="s">
        <v>21</v>
      </c>
      <c r="B67" s="4">
        <v>11</v>
      </c>
      <c r="C67" s="4" t="s">
        <v>191</v>
      </c>
      <c r="D67" s="4" t="s">
        <v>195</v>
      </c>
      <c r="E67" s="4" t="s">
        <v>199</v>
      </c>
      <c r="F67" s="5">
        <v>787.31979999999999</v>
      </c>
      <c r="G67" s="25">
        <v>513.18320000000006</v>
      </c>
      <c r="H67" s="6">
        <v>1443.4532999999999</v>
      </c>
    </row>
    <row r="68" spans="1:8">
      <c r="A68" s="7" t="s">
        <v>37</v>
      </c>
      <c r="B68" s="7">
        <v>12</v>
      </c>
      <c r="C68" s="7" t="s">
        <v>191</v>
      </c>
      <c r="D68" s="7" t="s">
        <v>195</v>
      </c>
      <c r="E68" s="7" t="s">
        <v>199</v>
      </c>
      <c r="F68" s="8">
        <v>658.72</v>
      </c>
      <c r="G68" s="25">
        <v>489.17009999999999</v>
      </c>
      <c r="H68" s="9">
        <v>1328.0037</v>
      </c>
    </row>
    <row r="69" spans="1:8">
      <c r="A69" s="1"/>
    </row>
    <row r="70" spans="1:8">
      <c r="A70" s="4" t="s">
        <v>54</v>
      </c>
      <c r="B70" s="4">
        <v>1</v>
      </c>
      <c r="C70" s="4" t="s">
        <v>191</v>
      </c>
      <c r="D70" s="4" t="s">
        <v>196</v>
      </c>
      <c r="E70" s="4" t="s">
        <v>199</v>
      </c>
      <c r="F70" s="5">
        <v>791.48310000000004</v>
      </c>
      <c r="G70" s="26">
        <v>516.18359999999996</v>
      </c>
      <c r="H70" s="6">
        <v>1450.7628</v>
      </c>
    </row>
    <row r="71" spans="1:8">
      <c r="A71" s="7" t="s">
        <v>66</v>
      </c>
      <c r="B71" s="7">
        <v>2</v>
      </c>
      <c r="C71" s="7" t="s">
        <v>191</v>
      </c>
      <c r="D71" s="7" t="s">
        <v>196</v>
      </c>
      <c r="E71" s="7" t="s">
        <v>199</v>
      </c>
      <c r="F71" s="8">
        <v>656.76689999999996</v>
      </c>
      <c r="G71" s="26">
        <v>459.03149999999999</v>
      </c>
      <c r="H71" s="9">
        <v>1328.8100999999999</v>
      </c>
    </row>
    <row r="72" spans="1:8">
      <c r="A72" s="4" t="s">
        <v>82</v>
      </c>
      <c r="B72" s="4">
        <v>3</v>
      </c>
      <c r="C72" s="4" t="s">
        <v>191</v>
      </c>
      <c r="D72" s="4" t="s">
        <v>196</v>
      </c>
      <c r="E72" s="4" t="s">
        <v>199</v>
      </c>
      <c r="F72" s="5">
        <v>663.50450000000001</v>
      </c>
      <c r="G72" s="26">
        <v>444.1558</v>
      </c>
      <c r="H72" s="6">
        <v>1277.5788</v>
      </c>
    </row>
    <row r="73" spans="1:8">
      <c r="A73" s="7" t="s">
        <v>98</v>
      </c>
      <c r="B73" s="7">
        <v>4</v>
      </c>
      <c r="C73" s="7" t="s">
        <v>191</v>
      </c>
      <c r="D73" s="7" t="s">
        <v>196</v>
      </c>
      <c r="E73" s="7" t="s">
        <v>199</v>
      </c>
      <c r="F73" s="8">
        <v>757.71730000000002</v>
      </c>
      <c r="G73" s="26">
        <v>617.71579999999994</v>
      </c>
      <c r="H73" s="9">
        <v>1649.4381000000001</v>
      </c>
    </row>
    <row r="74" spans="1:8">
      <c r="A74" s="4" t="s">
        <v>114</v>
      </c>
      <c r="B74" s="4">
        <v>5</v>
      </c>
      <c r="C74" s="4" t="s">
        <v>191</v>
      </c>
      <c r="D74" s="4" t="s">
        <v>196</v>
      </c>
      <c r="E74" s="4" t="s">
        <v>199</v>
      </c>
      <c r="F74" s="5">
        <v>719.24549999999999</v>
      </c>
      <c r="G74" s="26">
        <v>518.35540000000003</v>
      </c>
      <c r="H74" s="6">
        <v>1474.1449</v>
      </c>
    </row>
    <row r="75" spans="1:8">
      <c r="A75" s="7" t="s">
        <v>130</v>
      </c>
      <c r="B75" s="7">
        <v>6</v>
      </c>
      <c r="C75" s="7" t="s">
        <v>191</v>
      </c>
      <c r="D75" s="7" t="s">
        <v>196</v>
      </c>
      <c r="E75" s="7" t="s">
        <v>199</v>
      </c>
      <c r="F75" s="8">
        <v>660.63909999999998</v>
      </c>
      <c r="G75" s="26">
        <v>509.45299999999997</v>
      </c>
      <c r="H75" s="9">
        <v>1440.2034000000001</v>
      </c>
    </row>
    <row r="76" spans="1:8">
      <c r="A76" s="4" t="s">
        <v>146</v>
      </c>
      <c r="B76" s="4">
        <v>7</v>
      </c>
      <c r="C76" s="4" t="s">
        <v>191</v>
      </c>
      <c r="D76" s="4" t="s">
        <v>196</v>
      </c>
      <c r="E76" s="4" t="s">
        <v>199</v>
      </c>
      <c r="F76" s="5">
        <v>658.21050000000002</v>
      </c>
      <c r="G76" s="26">
        <v>449.26749999999998</v>
      </c>
      <c r="H76" s="6">
        <v>1275.5649000000001</v>
      </c>
    </row>
    <row r="77" spans="1:8">
      <c r="A77" s="7" t="s">
        <v>162</v>
      </c>
      <c r="B77" s="7">
        <v>8</v>
      </c>
      <c r="C77" s="7" t="s">
        <v>191</v>
      </c>
      <c r="D77" s="7" t="s">
        <v>196</v>
      </c>
      <c r="E77" s="7" t="s">
        <v>199</v>
      </c>
      <c r="F77" s="8">
        <v>765.9982</v>
      </c>
      <c r="G77" s="26">
        <v>607.48699999999997</v>
      </c>
      <c r="H77" s="9">
        <v>1648.2786000000001</v>
      </c>
    </row>
    <row r="78" spans="1:8">
      <c r="A78" s="4" t="s">
        <v>178</v>
      </c>
      <c r="B78" s="4">
        <v>9</v>
      </c>
      <c r="C78" s="4" t="s">
        <v>191</v>
      </c>
      <c r="D78" s="4" t="s">
        <v>196</v>
      </c>
      <c r="E78" s="4" t="s">
        <v>199</v>
      </c>
      <c r="F78" s="5">
        <v>716.89959999999996</v>
      </c>
      <c r="G78" s="26">
        <v>508.5514</v>
      </c>
      <c r="H78" s="6">
        <v>1467.1179</v>
      </c>
    </row>
    <row r="79" spans="1:8">
      <c r="A79" s="7" t="s">
        <v>6</v>
      </c>
      <c r="B79" s="7">
        <v>10</v>
      </c>
      <c r="C79" s="7" t="s">
        <v>191</v>
      </c>
      <c r="D79" s="7" t="s">
        <v>196</v>
      </c>
      <c r="E79" s="7" t="s">
        <v>199</v>
      </c>
      <c r="F79" s="8">
        <v>655.60069999999996</v>
      </c>
      <c r="G79" s="26">
        <v>511.82530000000003</v>
      </c>
      <c r="H79" s="9">
        <v>1430.8576</v>
      </c>
    </row>
    <row r="80" spans="1:8">
      <c r="A80" s="4" t="s">
        <v>22</v>
      </c>
      <c r="B80" s="4">
        <v>11</v>
      </c>
      <c r="C80" s="4" t="s">
        <v>191</v>
      </c>
      <c r="D80" s="4" t="s">
        <v>196</v>
      </c>
      <c r="E80" s="4" t="s">
        <v>199</v>
      </c>
      <c r="F80" s="5">
        <v>800.72630000000004</v>
      </c>
      <c r="G80" s="26">
        <v>466.18470000000002</v>
      </c>
      <c r="H80" s="6">
        <v>1431.8703</v>
      </c>
    </row>
    <row r="81" spans="1:8">
      <c r="A81" s="7" t="s">
        <v>38</v>
      </c>
      <c r="B81" s="7">
        <v>12</v>
      </c>
      <c r="C81" s="7" t="s">
        <v>191</v>
      </c>
      <c r="D81" s="7" t="s">
        <v>196</v>
      </c>
      <c r="E81" s="7" t="s">
        <v>199</v>
      </c>
      <c r="F81" s="8">
        <v>660.77390000000003</v>
      </c>
      <c r="G81" s="26">
        <v>464.37029999999999</v>
      </c>
      <c r="H81" s="9">
        <v>1328.2322999999999</v>
      </c>
    </row>
    <row r="83" spans="1:8">
      <c r="A83" s="15" t="s">
        <v>192</v>
      </c>
      <c r="B83" s="13"/>
      <c r="C83" s="13"/>
      <c r="D83" s="13"/>
      <c r="E83" s="13"/>
      <c r="F83" s="13"/>
      <c r="G83" s="13"/>
      <c r="H83" s="13"/>
    </row>
    <row r="84" spans="1:8">
      <c r="A84" s="4" t="s">
        <v>55</v>
      </c>
      <c r="B84" s="4">
        <v>1</v>
      </c>
      <c r="C84" s="4" t="s">
        <v>192</v>
      </c>
      <c r="D84" s="4" t="s">
        <v>195</v>
      </c>
      <c r="E84" s="4" t="s">
        <v>199</v>
      </c>
      <c r="F84" s="5">
        <v>784.75149999999996</v>
      </c>
      <c r="G84" s="25">
        <v>517.97199999999998</v>
      </c>
      <c r="H84" s="6">
        <v>1449.1276</v>
      </c>
    </row>
    <row r="85" spans="1:8">
      <c r="A85" s="7" t="s">
        <v>67</v>
      </c>
      <c r="B85" s="7">
        <v>2</v>
      </c>
      <c r="C85" s="7" t="s">
        <v>192</v>
      </c>
      <c r="D85" s="7" t="s">
        <v>195</v>
      </c>
      <c r="E85" s="7" t="s">
        <v>199</v>
      </c>
      <c r="F85" s="8">
        <v>682.17229999999995</v>
      </c>
      <c r="G85" s="25">
        <v>455.96679999999998</v>
      </c>
      <c r="H85" s="9">
        <v>1336.0695000000001</v>
      </c>
    </row>
    <row r="86" spans="1:8">
      <c r="A86" s="4" t="s">
        <v>83</v>
      </c>
      <c r="B86" s="4">
        <v>3</v>
      </c>
      <c r="C86" s="4" t="s">
        <v>192</v>
      </c>
      <c r="D86" s="4" t="s">
        <v>195</v>
      </c>
      <c r="E86" s="4" t="s">
        <v>199</v>
      </c>
      <c r="F86" s="5">
        <v>666.87260000000003</v>
      </c>
      <c r="G86" s="25">
        <v>463.53660000000002</v>
      </c>
      <c r="H86" s="6">
        <v>1285.9229</v>
      </c>
    </row>
    <row r="87" spans="1:8">
      <c r="A87" s="7" t="s">
        <v>99</v>
      </c>
      <c r="B87" s="7">
        <v>4</v>
      </c>
      <c r="C87" s="7" t="s">
        <v>192</v>
      </c>
      <c r="D87" s="7" t="s">
        <v>195</v>
      </c>
      <c r="E87" s="7" t="s">
        <v>199</v>
      </c>
      <c r="F87" s="8">
        <v>776.9556</v>
      </c>
      <c r="G87" s="25">
        <v>612.98839999999996</v>
      </c>
      <c r="H87" s="9">
        <v>1651.2039</v>
      </c>
    </row>
    <row r="88" spans="1:8">
      <c r="A88" s="4" t="s">
        <v>115</v>
      </c>
      <c r="B88" s="4">
        <v>5</v>
      </c>
      <c r="C88" s="4" t="s">
        <v>192</v>
      </c>
      <c r="D88" s="4" t="s">
        <v>195</v>
      </c>
      <c r="E88" s="4" t="s">
        <v>199</v>
      </c>
      <c r="F88" s="5">
        <v>715.26850000000002</v>
      </c>
      <c r="G88" s="25">
        <v>518.22170000000006</v>
      </c>
      <c r="H88" s="6">
        <v>1471.6969999999999</v>
      </c>
    </row>
    <row r="89" spans="1:8">
      <c r="A89" s="7" t="s">
        <v>131</v>
      </c>
      <c r="B89" s="7">
        <v>6</v>
      </c>
      <c r="C89" s="7" t="s">
        <v>192</v>
      </c>
      <c r="D89" s="7" t="s">
        <v>195</v>
      </c>
      <c r="E89" s="7" t="s">
        <v>199</v>
      </c>
      <c r="F89" s="8">
        <v>671.31849999999997</v>
      </c>
      <c r="G89" s="25">
        <v>508.40800000000002</v>
      </c>
      <c r="H89" s="9">
        <v>1443.9613999999999</v>
      </c>
    </row>
    <row r="90" spans="1:8">
      <c r="A90" s="4" t="s">
        <v>149</v>
      </c>
      <c r="B90" s="4">
        <v>7</v>
      </c>
      <c r="C90" s="4" t="s">
        <v>192</v>
      </c>
      <c r="D90" s="4" t="s">
        <v>195</v>
      </c>
      <c r="E90" s="4" t="s">
        <v>199</v>
      </c>
      <c r="F90" s="5">
        <v>673.66189999999995</v>
      </c>
      <c r="G90" s="25">
        <v>473.06599999999997</v>
      </c>
      <c r="H90" s="6">
        <v>1291.4804999999999</v>
      </c>
    </row>
    <row r="91" spans="1:8">
      <c r="A91" s="7" t="s">
        <v>165</v>
      </c>
      <c r="B91" s="7">
        <v>8</v>
      </c>
      <c r="C91" s="7" t="s">
        <v>192</v>
      </c>
      <c r="D91" s="7" t="s">
        <v>195</v>
      </c>
      <c r="E91" s="7" t="s">
        <v>199</v>
      </c>
      <c r="F91" s="8">
        <v>780.93280000000004</v>
      </c>
      <c r="G91" s="25">
        <v>602.19060000000002</v>
      </c>
      <c r="H91" s="9">
        <v>1648.3987</v>
      </c>
    </row>
    <row r="92" spans="1:8">
      <c r="A92" s="4" t="s">
        <v>181</v>
      </c>
      <c r="B92" s="4">
        <v>9</v>
      </c>
      <c r="C92" s="4" t="s">
        <v>192</v>
      </c>
      <c r="D92" s="4" t="s">
        <v>195</v>
      </c>
      <c r="E92" s="4" t="s">
        <v>199</v>
      </c>
      <c r="F92" s="5">
        <v>707.12760000000003</v>
      </c>
      <c r="G92" s="25">
        <v>555.69359999999995</v>
      </c>
      <c r="H92" s="6">
        <v>1475.9218000000001</v>
      </c>
    </row>
    <row r="93" spans="1:8">
      <c r="A93" s="7" t="s">
        <v>9</v>
      </c>
      <c r="B93" s="7">
        <v>10</v>
      </c>
      <c r="C93" s="7" t="s">
        <v>192</v>
      </c>
      <c r="D93" s="7" t="s">
        <v>195</v>
      </c>
      <c r="E93" s="7" t="s">
        <v>199</v>
      </c>
      <c r="F93" s="8">
        <v>669.16679999999997</v>
      </c>
      <c r="G93" s="25">
        <v>481.93</v>
      </c>
      <c r="H93" s="9">
        <v>1444.84</v>
      </c>
    </row>
    <row r="94" spans="1:8">
      <c r="A94" s="4" t="s">
        <v>25</v>
      </c>
      <c r="B94" s="4">
        <v>11</v>
      </c>
      <c r="C94" s="4" t="s">
        <v>192</v>
      </c>
      <c r="D94" s="4" t="s">
        <v>195</v>
      </c>
      <c r="E94" s="4" t="s">
        <v>199</v>
      </c>
      <c r="F94" s="5">
        <v>798.19060000000002</v>
      </c>
      <c r="G94" s="25">
        <v>506.93099999999998</v>
      </c>
      <c r="H94" s="6">
        <v>1450.3498</v>
      </c>
    </row>
    <row r="95" spans="1:8">
      <c r="A95" s="7" t="s">
        <v>41</v>
      </c>
      <c r="B95" s="7">
        <v>12</v>
      </c>
      <c r="C95" s="7" t="s">
        <v>192</v>
      </c>
      <c r="D95" s="7" t="s">
        <v>195</v>
      </c>
      <c r="E95" s="7" t="s">
        <v>199</v>
      </c>
      <c r="F95" s="8">
        <v>670.68910000000005</v>
      </c>
      <c r="G95" s="25">
        <v>481.7636</v>
      </c>
      <c r="H95" s="9">
        <v>1336.3126</v>
      </c>
    </row>
    <row r="96" spans="1:8">
      <c r="A96" s="1"/>
    </row>
    <row r="97" spans="1:8">
      <c r="A97" s="4" t="s">
        <v>56</v>
      </c>
      <c r="B97" s="4">
        <v>1</v>
      </c>
      <c r="C97" s="4" t="s">
        <v>192</v>
      </c>
      <c r="D97" s="4" t="s">
        <v>196</v>
      </c>
      <c r="E97" s="4" t="s">
        <v>199</v>
      </c>
      <c r="F97" s="5">
        <v>778.84569999999997</v>
      </c>
      <c r="G97" s="26">
        <v>510.80759999999998</v>
      </c>
      <c r="H97" s="6">
        <v>1447.9056</v>
      </c>
    </row>
    <row r="98" spans="1:8">
      <c r="A98" s="7" t="s">
        <v>68</v>
      </c>
      <c r="B98" s="7">
        <v>2</v>
      </c>
      <c r="C98" s="7" t="s">
        <v>192</v>
      </c>
      <c r="D98" s="7" t="s">
        <v>196</v>
      </c>
      <c r="E98" s="7" t="s">
        <v>199</v>
      </c>
      <c r="F98" s="8">
        <v>672.8057</v>
      </c>
      <c r="G98" s="26">
        <v>437.54939999999999</v>
      </c>
      <c r="H98" s="9">
        <v>1327.4647</v>
      </c>
    </row>
    <row r="99" spans="1:8">
      <c r="A99" s="4" t="s">
        <v>84</v>
      </c>
      <c r="B99" s="4">
        <v>3</v>
      </c>
      <c r="C99" s="4" t="s">
        <v>192</v>
      </c>
      <c r="D99" s="4" t="s">
        <v>196</v>
      </c>
      <c r="E99" s="4" t="s">
        <v>199</v>
      </c>
      <c r="F99" s="5">
        <v>665.78970000000004</v>
      </c>
      <c r="G99" s="26">
        <v>466.00529999999998</v>
      </c>
      <c r="H99" s="6">
        <v>1284.2157</v>
      </c>
    </row>
    <row r="100" spans="1:8">
      <c r="A100" s="7" t="s">
        <v>100</v>
      </c>
      <c r="B100" s="7">
        <v>4</v>
      </c>
      <c r="C100" s="7" t="s">
        <v>192</v>
      </c>
      <c r="D100" s="7" t="s">
        <v>196</v>
      </c>
      <c r="E100" s="7" t="s">
        <v>199</v>
      </c>
      <c r="F100" s="8">
        <v>779.61950000000002</v>
      </c>
      <c r="G100" s="26">
        <v>612.41499999999996</v>
      </c>
      <c r="H100" s="9">
        <v>1654.8947000000001</v>
      </c>
    </row>
    <row r="101" spans="1:8">
      <c r="A101" s="4" t="s">
        <v>116</v>
      </c>
      <c r="B101" s="4">
        <v>5</v>
      </c>
      <c r="C101" s="4" t="s">
        <v>192</v>
      </c>
      <c r="D101" s="4" t="s">
        <v>196</v>
      </c>
      <c r="E101" s="4" t="s">
        <v>199</v>
      </c>
      <c r="F101" s="5">
        <v>716.96400000000006</v>
      </c>
      <c r="G101" s="26">
        <v>505.0641</v>
      </c>
      <c r="H101" s="6">
        <v>1468.9006999999999</v>
      </c>
    </row>
    <row r="102" spans="1:8">
      <c r="A102" s="7" t="s">
        <v>132</v>
      </c>
      <c r="B102" s="7">
        <v>6</v>
      </c>
      <c r="C102" s="7" t="s">
        <v>192</v>
      </c>
      <c r="D102" s="7" t="s">
        <v>196</v>
      </c>
      <c r="E102" s="7" t="s">
        <v>199</v>
      </c>
      <c r="F102" s="8">
        <v>672.74329999999998</v>
      </c>
      <c r="G102" s="26">
        <v>490.50119999999998</v>
      </c>
      <c r="H102" s="9">
        <v>1442.8019999999999</v>
      </c>
    </row>
    <row r="103" spans="1:8">
      <c r="A103" s="4" t="s">
        <v>150</v>
      </c>
      <c r="B103" s="4">
        <v>7</v>
      </c>
      <c r="C103" s="4" t="s">
        <v>192</v>
      </c>
      <c r="D103" s="4" t="s">
        <v>196</v>
      </c>
      <c r="E103" s="4" t="s">
        <v>199</v>
      </c>
      <c r="F103" s="5">
        <v>669.59500000000003</v>
      </c>
      <c r="G103" s="26">
        <v>457.45499999999998</v>
      </c>
      <c r="H103" s="6">
        <v>1288.7956999999999</v>
      </c>
    </row>
    <row r="104" spans="1:8">
      <c r="A104" s="7" t="s">
        <v>166</v>
      </c>
      <c r="B104" s="7">
        <v>8</v>
      </c>
      <c r="C104" s="7" t="s">
        <v>192</v>
      </c>
      <c r="D104" s="7" t="s">
        <v>196</v>
      </c>
      <c r="E104" s="7" t="s">
        <v>199</v>
      </c>
      <c r="F104" s="8">
        <v>771.72460000000001</v>
      </c>
      <c r="G104" s="26">
        <v>621.57159999999999</v>
      </c>
      <c r="H104" s="9">
        <v>1649.78</v>
      </c>
    </row>
    <row r="105" spans="1:8">
      <c r="A105" s="4" t="s">
        <v>182</v>
      </c>
      <c r="B105" s="4">
        <v>9</v>
      </c>
      <c r="C105" s="4" t="s">
        <v>192</v>
      </c>
      <c r="D105" s="4" t="s">
        <v>196</v>
      </c>
      <c r="E105" s="4" t="s">
        <v>199</v>
      </c>
      <c r="F105" s="5">
        <v>704.06790000000001</v>
      </c>
      <c r="G105" s="26">
        <v>529.06799999999998</v>
      </c>
      <c r="H105" s="6">
        <v>1470.7886000000001</v>
      </c>
    </row>
    <row r="106" spans="1:8">
      <c r="A106" s="7" t="s">
        <v>10</v>
      </c>
      <c r="B106" s="7">
        <v>10</v>
      </c>
      <c r="C106" s="7" t="s">
        <v>192</v>
      </c>
      <c r="D106" s="7" t="s">
        <v>196</v>
      </c>
      <c r="E106" s="7" t="s">
        <v>199</v>
      </c>
      <c r="F106" s="8">
        <v>659.84410000000003</v>
      </c>
      <c r="G106" s="26">
        <v>482.00099999999998</v>
      </c>
      <c r="H106" s="9">
        <v>1420.9054000000001</v>
      </c>
    </row>
    <row r="107" spans="1:8">
      <c r="A107" s="4" t="s">
        <v>26</v>
      </c>
      <c r="B107" s="4">
        <v>11</v>
      </c>
      <c r="C107" s="4" t="s">
        <v>192</v>
      </c>
      <c r="D107" s="4" t="s">
        <v>196</v>
      </c>
      <c r="E107" s="4" t="s">
        <v>199</v>
      </c>
      <c r="F107" s="5">
        <v>788.12390000000005</v>
      </c>
      <c r="G107" s="26">
        <v>520.35879999999997</v>
      </c>
      <c r="H107" s="6">
        <v>1452.8966</v>
      </c>
    </row>
    <row r="108" spans="1:8">
      <c r="A108" s="7" t="s">
        <v>42</v>
      </c>
      <c r="B108" s="7">
        <v>12</v>
      </c>
      <c r="C108" s="7" t="s">
        <v>192</v>
      </c>
      <c r="D108" s="7" t="s">
        <v>196</v>
      </c>
      <c r="E108" s="7" t="s">
        <v>199</v>
      </c>
      <c r="F108" s="8">
        <v>667.42110000000002</v>
      </c>
      <c r="G108" s="26">
        <v>482.0342</v>
      </c>
      <c r="H108" s="9">
        <v>1337.0976000000001</v>
      </c>
    </row>
    <row r="109" spans="1:8">
      <c r="A109" s="1"/>
    </row>
    <row r="110" spans="1:8">
      <c r="A110" s="1" t="s">
        <v>203</v>
      </c>
    </row>
    <row r="111" spans="1:8">
      <c r="A111" s="4" t="s">
        <v>69</v>
      </c>
      <c r="B111" s="4">
        <v>2</v>
      </c>
      <c r="C111" s="4" t="s">
        <v>192</v>
      </c>
      <c r="D111" s="4" t="s">
        <v>197</v>
      </c>
      <c r="E111" s="4" t="s">
        <v>199</v>
      </c>
      <c r="F111" s="5">
        <v>670.50580000000002</v>
      </c>
      <c r="G111" s="25">
        <v>443.87580000000003</v>
      </c>
      <c r="H111" s="6">
        <v>1328.0793000000001</v>
      </c>
    </row>
    <row r="112" spans="1:8">
      <c r="A112" s="7" t="s">
        <v>85</v>
      </c>
      <c r="B112" s="7">
        <v>3</v>
      </c>
      <c r="C112" s="7" t="s">
        <v>192</v>
      </c>
      <c r="D112" s="7" t="s">
        <v>197</v>
      </c>
      <c r="E112" s="7" t="s">
        <v>200</v>
      </c>
      <c r="F112" s="8">
        <v>663.30709999999999</v>
      </c>
      <c r="G112" s="25">
        <v>426.39069999999998</v>
      </c>
      <c r="H112" s="9">
        <v>1277.0966000000001</v>
      </c>
    </row>
    <row r="113" spans="1:8">
      <c r="A113" s="4" t="s">
        <v>101</v>
      </c>
      <c r="B113" s="4">
        <v>4</v>
      </c>
      <c r="C113" s="4" t="s">
        <v>192</v>
      </c>
      <c r="D113" s="4" t="s">
        <v>197</v>
      </c>
      <c r="E113" s="4" t="s">
        <v>199</v>
      </c>
      <c r="F113" s="5">
        <v>776.38699999999994</v>
      </c>
      <c r="G113" s="25">
        <v>614.66859999999997</v>
      </c>
      <c r="H113" s="6">
        <v>1650.4930999999999</v>
      </c>
    </row>
    <row r="114" spans="1:8">
      <c r="A114" s="7" t="s">
        <v>117</v>
      </c>
      <c r="B114" s="7">
        <v>5</v>
      </c>
      <c r="C114" s="7" t="s">
        <v>192</v>
      </c>
      <c r="D114" s="7" t="s">
        <v>197</v>
      </c>
      <c r="E114" s="7" t="s">
        <v>200</v>
      </c>
      <c r="F114" s="8">
        <v>720.13260000000002</v>
      </c>
      <c r="G114" s="25">
        <v>529.81910000000005</v>
      </c>
      <c r="H114" s="9">
        <v>1474.3604</v>
      </c>
    </row>
    <row r="115" spans="1:8">
      <c r="A115" s="4" t="s">
        <v>133</v>
      </c>
      <c r="B115" s="4">
        <v>6</v>
      </c>
      <c r="C115" s="4" t="s">
        <v>192</v>
      </c>
      <c r="D115" s="4" t="s">
        <v>197</v>
      </c>
      <c r="E115" s="4" t="s">
        <v>200</v>
      </c>
      <c r="F115" s="5">
        <v>673.10299999999995</v>
      </c>
      <c r="G115" s="25">
        <v>493.33600000000001</v>
      </c>
      <c r="H115" s="6">
        <v>1438.0695000000001</v>
      </c>
    </row>
    <row r="116" spans="1:8">
      <c r="A116" s="7" t="s">
        <v>147</v>
      </c>
      <c r="B116" s="7">
        <v>7</v>
      </c>
      <c r="C116" s="7" t="s">
        <v>192</v>
      </c>
      <c r="D116" s="7" t="s">
        <v>197</v>
      </c>
      <c r="E116" s="7" t="s">
        <v>200</v>
      </c>
      <c r="F116" s="8">
        <v>667.17780000000005</v>
      </c>
      <c r="G116" s="25">
        <v>470.83190000000002</v>
      </c>
      <c r="H116" s="9">
        <v>1287.0922</v>
      </c>
    </row>
    <row r="117" spans="1:8">
      <c r="A117" s="4" t="s">
        <v>163</v>
      </c>
      <c r="B117" s="4">
        <v>8</v>
      </c>
      <c r="C117" s="4" t="s">
        <v>192</v>
      </c>
      <c r="D117" s="4" t="s">
        <v>197</v>
      </c>
      <c r="E117" s="4" t="s">
        <v>200</v>
      </c>
      <c r="F117" s="5">
        <v>778.4194</v>
      </c>
      <c r="G117" s="25">
        <v>595.99590000000001</v>
      </c>
      <c r="H117" s="6">
        <v>1649.0814</v>
      </c>
    </row>
    <row r="118" spans="1:8">
      <c r="A118" s="7" t="s">
        <v>179</v>
      </c>
      <c r="B118" s="7">
        <v>9</v>
      </c>
      <c r="C118" s="7" t="s">
        <v>192</v>
      </c>
      <c r="D118" s="7" t="s">
        <v>197</v>
      </c>
      <c r="E118" s="7" t="s">
        <v>200</v>
      </c>
      <c r="F118" s="8">
        <v>709.20100000000002</v>
      </c>
      <c r="G118" s="25">
        <v>511.64440000000002</v>
      </c>
      <c r="H118" s="9">
        <v>1466.4081000000001</v>
      </c>
    </row>
    <row r="119" spans="1:8">
      <c r="A119" s="4" t="s">
        <v>7</v>
      </c>
      <c r="B119" s="4">
        <v>10</v>
      </c>
      <c r="C119" s="4" t="s">
        <v>192</v>
      </c>
      <c r="D119" s="4" t="s">
        <v>197</v>
      </c>
      <c r="E119" s="4" t="s">
        <v>200</v>
      </c>
      <c r="F119" s="5">
        <v>665.65809999999999</v>
      </c>
      <c r="G119" s="25">
        <v>483.6737</v>
      </c>
      <c r="H119" s="6">
        <v>1436.8217</v>
      </c>
    </row>
    <row r="120" spans="1:8">
      <c r="A120" s="7" t="s">
        <v>23</v>
      </c>
      <c r="B120" s="7">
        <v>11</v>
      </c>
      <c r="C120" s="7" t="s">
        <v>192</v>
      </c>
      <c r="D120" s="7" t="s">
        <v>197</v>
      </c>
      <c r="E120" s="7" t="s">
        <v>200</v>
      </c>
      <c r="F120" s="8">
        <v>784.26490000000001</v>
      </c>
      <c r="G120" s="25">
        <v>517.28449999999998</v>
      </c>
      <c r="H120" s="9">
        <v>1446.9023999999999</v>
      </c>
    </row>
    <row r="121" spans="1:8">
      <c r="A121" s="4" t="s">
        <v>39</v>
      </c>
      <c r="B121" s="4">
        <v>12</v>
      </c>
      <c r="C121" s="4" t="s">
        <v>192</v>
      </c>
      <c r="D121" s="4" t="s">
        <v>197</v>
      </c>
      <c r="E121" s="4" t="s">
        <v>200</v>
      </c>
      <c r="F121" s="5">
        <v>665.58529999999996</v>
      </c>
      <c r="G121" s="25">
        <v>486.24419999999998</v>
      </c>
      <c r="H121" s="6">
        <v>1338.5164</v>
      </c>
    </row>
    <row r="122" spans="1:8">
      <c r="A122" s="1"/>
    </row>
    <row r="123" spans="1:8">
      <c r="A123" s="1" t="s">
        <v>204</v>
      </c>
    </row>
    <row r="124" spans="1:8">
      <c r="A124" s="7" t="s">
        <v>70</v>
      </c>
      <c r="B124" s="7">
        <v>2</v>
      </c>
      <c r="C124" s="7" t="s">
        <v>192</v>
      </c>
      <c r="D124" s="7" t="s">
        <v>198</v>
      </c>
      <c r="E124" s="7" t="s">
        <v>199</v>
      </c>
      <c r="F124" s="8">
        <v>670.41359999999997</v>
      </c>
      <c r="G124" s="26">
        <v>482.58640000000003</v>
      </c>
      <c r="H124" s="9">
        <v>1337.3822</v>
      </c>
    </row>
    <row r="125" spans="1:8">
      <c r="A125" s="4" t="s">
        <v>86</v>
      </c>
      <c r="B125" s="4">
        <v>3</v>
      </c>
      <c r="C125" s="4" t="s">
        <v>192</v>
      </c>
      <c r="D125" s="4" t="s">
        <v>198</v>
      </c>
      <c r="E125" s="4" t="s">
        <v>200</v>
      </c>
      <c r="F125" s="5">
        <v>665.78620000000001</v>
      </c>
      <c r="G125" s="26">
        <v>465.12189999999998</v>
      </c>
      <c r="H125" s="6">
        <v>1286.8637000000001</v>
      </c>
    </row>
    <row r="126" spans="1:8">
      <c r="A126" s="7" t="s">
        <v>102</v>
      </c>
      <c r="B126" s="7">
        <v>4</v>
      </c>
      <c r="C126" s="7" t="s">
        <v>192</v>
      </c>
      <c r="D126" s="7" t="s">
        <v>198</v>
      </c>
      <c r="E126" s="7" t="s">
        <v>199</v>
      </c>
      <c r="F126" s="8">
        <v>784.41930000000002</v>
      </c>
      <c r="G126" s="26">
        <v>574.40290000000005</v>
      </c>
      <c r="H126" s="9">
        <v>1645.4818</v>
      </c>
    </row>
    <row r="127" spans="1:8">
      <c r="A127" s="4" t="s">
        <v>118</v>
      </c>
      <c r="B127" s="4">
        <v>5</v>
      </c>
      <c r="C127" s="4" t="s">
        <v>192</v>
      </c>
      <c r="D127" s="4" t="s">
        <v>198</v>
      </c>
      <c r="E127" s="4" t="s">
        <v>200</v>
      </c>
      <c r="F127" s="5">
        <v>709.4973</v>
      </c>
      <c r="G127" s="26">
        <v>568.02409999999998</v>
      </c>
      <c r="H127" s="6">
        <v>1480.5590999999999</v>
      </c>
    </row>
    <row r="128" spans="1:8">
      <c r="A128" s="7" t="s">
        <v>134</v>
      </c>
      <c r="B128" s="7">
        <v>6</v>
      </c>
      <c r="C128" s="7" t="s">
        <v>192</v>
      </c>
      <c r="D128" s="7" t="s">
        <v>198</v>
      </c>
      <c r="E128" s="7" t="s">
        <v>200</v>
      </c>
      <c r="F128" s="8">
        <v>684.44799999999998</v>
      </c>
      <c r="G128" s="26">
        <v>465.99340000000001</v>
      </c>
      <c r="H128" s="9">
        <v>1441.8140000000001</v>
      </c>
    </row>
    <row r="129" spans="1:8">
      <c r="A129" s="4" t="s">
        <v>148</v>
      </c>
      <c r="B129" s="4">
        <v>7</v>
      </c>
      <c r="C129" s="4" t="s">
        <v>192</v>
      </c>
      <c r="D129" s="4" t="s">
        <v>198</v>
      </c>
      <c r="E129" s="4" t="s">
        <v>200</v>
      </c>
      <c r="F129" s="5">
        <v>671.30340000000001</v>
      </c>
      <c r="G129" s="26">
        <v>450.13869999999997</v>
      </c>
      <c r="H129" s="6">
        <v>1285.4794999999999</v>
      </c>
    </row>
    <row r="130" spans="1:8">
      <c r="A130" s="7" t="s">
        <v>164</v>
      </c>
      <c r="B130" s="7">
        <v>8</v>
      </c>
      <c r="C130" s="7" t="s">
        <v>192</v>
      </c>
      <c r="D130" s="7" t="s">
        <v>198</v>
      </c>
      <c r="E130" s="7" t="s">
        <v>200</v>
      </c>
      <c r="F130" s="8">
        <v>771.17259999999999</v>
      </c>
      <c r="G130" s="26">
        <v>609.7681</v>
      </c>
      <c r="H130" s="9">
        <v>1648.6723</v>
      </c>
    </row>
    <row r="131" spans="1:8">
      <c r="A131" s="4" t="s">
        <v>180</v>
      </c>
      <c r="B131" s="4">
        <v>9</v>
      </c>
      <c r="C131" s="4" t="s">
        <v>192</v>
      </c>
      <c r="D131" s="4" t="s">
        <v>198</v>
      </c>
      <c r="E131" s="4" t="s">
        <v>200</v>
      </c>
      <c r="F131" s="5">
        <v>702.06489999999997</v>
      </c>
      <c r="G131" s="26">
        <v>500.59230000000002</v>
      </c>
      <c r="H131" s="6">
        <v>1461.4443000000001</v>
      </c>
    </row>
    <row r="132" spans="1:8">
      <c r="A132" s="7" t="s">
        <v>8</v>
      </c>
      <c r="B132" s="7">
        <v>10</v>
      </c>
      <c r="C132" s="7" t="s">
        <v>192</v>
      </c>
      <c r="D132" s="7" t="s">
        <v>198</v>
      </c>
      <c r="E132" s="7" t="s">
        <v>200</v>
      </c>
      <c r="F132" s="8">
        <v>673.3492</v>
      </c>
      <c r="G132" s="26">
        <v>486.71789999999999</v>
      </c>
      <c r="H132" s="9">
        <v>1439.8214</v>
      </c>
    </row>
    <row r="133" spans="1:8">
      <c r="A133" s="4" t="s">
        <v>24</v>
      </c>
      <c r="B133" s="4">
        <v>11</v>
      </c>
      <c r="C133" s="4" t="s">
        <v>192</v>
      </c>
      <c r="D133" s="4" t="s">
        <v>198</v>
      </c>
      <c r="E133" s="4" t="s">
        <v>200</v>
      </c>
      <c r="F133" s="5">
        <v>787.16110000000003</v>
      </c>
      <c r="G133" s="26">
        <v>533.10550000000001</v>
      </c>
      <c r="H133" s="6">
        <v>1452.5032000000001</v>
      </c>
    </row>
    <row r="134" spans="1:8">
      <c r="A134" s="7" t="s">
        <v>40</v>
      </c>
      <c r="B134" s="7">
        <v>12</v>
      </c>
      <c r="C134" s="7" t="s">
        <v>192</v>
      </c>
      <c r="D134" s="7" t="s">
        <v>198</v>
      </c>
      <c r="E134" s="7" t="s">
        <v>200</v>
      </c>
      <c r="F134" s="8">
        <v>672.37429999999995</v>
      </c>
      <c r="G134" s="26">
        <v>469.47379999999998</v>
      </c>
      <c r="H134" s="9">
        <v>1337.9672</v>
      </c>
    </row>
    <row r="136" spans="1:8">
      <c r="A136" s="16" t="s">
        <v>193</v>
      </c>
      <c r="B136" s="13"/>
      <c r="C136" s="13"/>
      <c r="D136" s="13"/>
      <c r="E136" s="13"/>
      <c r="F136" s="13"/>
      <c r="G136" s="13"/>
      <c r="H136" s="13"/>
    </row>
    <row r="137" spans="1:8">
      <c r="A137" s="4" t="s">
        <v>57</v>
      </c>
      <c r="B137" s="4">
        <v>1</v>
      </c>
      <c r="C137" s="4" t="s">
        <v>193</v>
      </c>
      <c r="D137" s="4" t="s">
        <v>195</v>
      </c>
      <c r="E137" s="4" t="s">
        <v>199</v>
      </c>
      <c r="F137" s="5">
        <v>784.13419999999996</v>
      </c>
      <c r="G137" s="25">
        <v>509.45839999999998</v>
      </c>
      <c r="H137" s="6">
        <v>1440.5789</v>
      </c>
    </row>
    <row r="138" spans="1:8">
      <c r="A138" s="7" t="s">
        <v>71</v>
      </c>
      <c r="B138" s="7">
        <v>2</v>
      </c>
      <c r="C138" s="7" t="s">
        <v>193</v>
      </c>
      <c r="D138" s="7" t="s">
        <v>195</v>
      </c>
      <c r="E138" s="7" t="s">
        <v>199</v>
      </c>
      <c r="F138" s="8">
        <v>657.44309999999996</v>
      </c>
      <c r="G138" s="25">
        <v>472.21</v>
      </c>
      <c r="H138" s="9">
        <v>1320.6137000000001</v>
      </c>
    </row>
    <row r="139" spans="1:8">
      <c r="A139" s="4" t="s">
        <v>87</v>
      </c>
      <c r="B139" s="4">
        <v>3</v>
      </c>
      <c r="C139" s="4" t="s">
        <v>193</v>
      </c>
      <c r="D139" s="4" t="s">
        <v>195</v>
      </c>
      <c r="E139" s="4" t="s">
        <v>199</v>
      </c>
      <c r="F139" s="5">
        <v>654.34299999999996</v>
      </c>
      <c r="G139" s="25">
        <v>415.18869999999998</v>
      </c>
      <c r="H139" s="6">
        <v>1261.2040999999999</v>
      </c>
    </row>
    <row r="140" spans="1:8">
      <c r="A140" s="7" t="s">
        <v>103</v>
      </c>
      <c r="B140" s="7">
        <v>4</v>
      </c>
      <c r="C140" s="7" t="s">
        <v>193</v>
      </c>
      <c r="D140" s="7" t="s">
        <v>195</v>
      </c>
      <c r="E140" s="7" t="s">
        <v>199</v>
      </c>
      <c r="F140" s="8">
        <v>759.03700000000003</v>
      </c>
      <c r="G140" s="25">
        <v>601.61279999999999</v>
      </c>
      <c r="H140" s="9">
        <v>1630.5233000000001</v>
      </c>
    </row>
    <row r="141" spans="1:8">
      <c r="A141" s="4" t="s">
        <v>119</v>
      </c>
      <c r="B141" s="4">
        <v>5</v>
      </c>
      <c r="C141" s="4" t="s">
        <v>193</v>
      </c>
      <c r="D141" s="4" t="s">
        <v>195</v>
      </c>
      <c r="E141" s="4" t="s">
        <v>199</v>
      </c>
      <c r="F141" s="5">
        <v>700.76670000000001</v>
      </c>
      <c r="G141" s="25">
        <v>512.07280000000003</v>
      </c>
      <c r="H141" s="6">
        <v>1457.4489000000001</v>
      </c>
    </row>
    <row r="142" spans="1:8">
      <c r="A142" s="7" t="s">
        <v>135</v>
      </c>
      <c r="B142" s="7">
        <v>6</v>
      </c>
      <c r="C142" s="7" t="s">
        <v>193</v>
      </c>
      <c r="D142" s="7" t="s">
        <v>195</v>
      </c>
      <c r="E142" s="7" t="s">
        <v>199</v>
      </c>
      <c r="F142" s="8">
        <v>663.08309999999994</v>
      </c>
      <c r="G142" s="25">
        <v>474.00080000000003</v>
      </c>
      <c r="H142" s="9">
        <v>1423.9602</v>
      </c>
    </row>
    <row r="143" spans="1:8">
      <c r="A143" s="4" t="s">
        <v>151</v>
      </c>
      <c r="B143" s="4">
        <v>7</v>
      </c>
      <c r="C143" s="4" t="s">
        <v>193</v>
      </c>
      <c r="D143" s="4" t="s">
        <v>195</v>
      </c>
      <c r="E143" s="4" t="s">
        <v>199</v>
      </c>
      <c r="F143" s="5">
        <v>665.09699999999998</v>
      </c>
      <c r="G143" s="25">
        <v>460.87360000000001</v>
      </c>
      <c r="H143" s="6">
        <v>1277.8595</v>
      </c>
    </row>
    <row r="144" spans="1:8">
      <c r="A144" s="7" t="s">
        <v>167</v>
      </c>
      <c r="B144" s="7">
        <v>8</v>
      </c>
      <c r="C144" s="7" t="s">
        <v>193</v>
      </c>
      <c r="D144" s="7" t="s">
        <v>195</v>
      </c>
      <c r="E144" s="7" t="s">
        <v>199</v>
      </c>
      <c r="F144" s="8">
        <v>768.14859999999999</v>
      </c>
      <c r="G144" s="25">
        <v>588.45529999999997</v>
      </c>
      <c r="H144" s="9">
        <v>1630.9826</v>
      </c>
    </row>
    <row r="145" spans="1:8">
      <c r="A145" s="4" t="s">
        <v>183</v>
      </c>
      <c r="B145" s="4">
        <v>9</v>
      </c>
      <c r="C145" s="4" t="s">
        <v>193</v>
      </c>
      <c r="D145" s="4" t="s">
        <v>195</v>
      </c>
      <c r="E145" s="4" t="s">
        <v>199</v>
      </c>
      <c r="F145" s="5">
        <v>705.20230000000004</v>
      </c>
      <c r="G145" s="25">
        <v>504.80270000000002</v>
      </c>
      <c r="H145" s="6">
        <v>1453.6403</v>
      </c>
    </row>
    <row r="146" spans="1:8">
      <c r="A146" s="7" t="s">
        <v>11</v>
      </c>
      <c r="B146" s="7">
        <v>10</v>
      </c>
      <c r="C146" s="7" t="s">
        <v>193</v>
      </c>
      <c r="D146" s="7" t="s">
        <v>195</v>
      </c>
      <c r="E146" s="7" t="s">
        <v>199</v>
      </c>
      <c r="F146" s="8">
        <v>662.40430000000003</v>
      </c>
      <c r="G146" s="25">
        <v>470.6986</v>
      </c>
      <c r="H146" s="9">
        <v>1406.8420000000001</v>
      </c>
    </row>
    <row r="147" spans="1:8">
      <c r="A147" s="4" t="s">
        <v>27</v>
      </c>
      <c r="B147" s="4">
        <v>11</v>
      </c>
      <c r="C147" s="4" t="s">
        <v>193</v>
      </c>
      <c r="D147" s="4" t="s">
        <v>195</v>
      </c>
      <c r="E147" s="4" t="s">
        <v>199</v>
      </c>
      <c r="F147" s="5">
        <v>770.19399999999996</v>
      </c>
      <c r="G147" s="25">
        <v>506.334</v>
      </c>
      <c r="H147" s="6">
        <v>1425.2989</v>
      </c>
    </row>
    <row r="148" spans="1:8">
      <c r="A148" s="7" t="s">
        <v>43</v>
      </c>
      <c r="B148" s="7">
        <v>12</v>
      </c>
      <c r="C148" s="7" t="s">
        <v>193</v>
      </c>
      <c r="D148" s="7" t="s">
        <v>195</v>
      </c>
      <c r="E148" s="7" t="s">
        <v>199</v>
      </c>
      <c r="F148" s="8">
        <v>655.29309999999998</v>
      </c>
      <c r="G148" s="25">
        <v>469.34120000000001</v>
      </c>
      <c r="H148" s="9">
        <v>1320.1931999999999</v>
      </c>
    </row>
    <row r="149" spans="1:8">
      <c r="A149" s="1"/>
    </row>
    <row r="150" spans="1:8">
      <c r="A150" s="4" t="s">
        <v>58</v>
      </c>
      <c r="B150" s="4">
        <v>1</v>
      </c>
      <c r="C150" s="4" t="s">
        <v>193</v>
      </c>
      <c r="D150" s="4" t="s">
        <v>196</v>
      </c>
      <c r="E150" s="4" t="s">
        <v>199</v>
      </c>
      <c r="F150" s="5">
        <v>783.76689999999996</v>
      </c>
      <c r="G150" s="26">
        <v>511.66460000000001</v>
      </c>
      <c r="H150" s="6">
        <v>1442.1668999999999</v>
      </c>
    </row>
    <row r="151" spans="1:8">
      <c r="A151" s="7" t="s">
        <v>72</v>
      </c>
      <c r="B151" s="7">
        <v>2</v>
      </c>
      <c r="C151" s="7" t="s">
        <v>193</v>
      </c>
      <c r="D151" s="7" t="s">
        <v>196</v>
      </c>
      <c r="E151" s="7" t="s">
        <v>199</v>
      </c>
      <c r="F151" s="8">
        <v>657.947</v>
      </c>
      <c r="G151" s="26">
        <v>474.0575</v>
      </c>
      <c r="H151" s="9">
        <v>1323.0389</v>
      </c>
    </row>
    <row r="152" spans="1:8">
      <c r="A152" s="4" t="s">
        <v>88</v>
      </c>
      <c r="B152" s="4">
        <v>3</v>
      </c>
      <c r="C152" s="4" t="s">
        <v>193</v>
      </c>
      <c r="D152" s="4" t="s">
        <v>196</v>
      </c>
      <c r="E152" s="4" t="s">
        <v>199</v>
      </c>
      <c r="F152" s="5">
        <v>653.89819999999997</v>
      </c>
      <c r="G152" s="26">
        <v>452.30450000000002</v>
      </c>
      <c r="H152" s="6">
        <v>1274.2288000000001</v>
      </c>
    </row>
    <row r="153" spans="1:8">
      <c r="A153" s="7" t="s">
        <v>104</v>
      </c>
      <c r="B153" s="7">
        <v>4</v>
      </c>
      <c r="C153" s="7" t="s">
        <v>193</v>
      </c>
      <c r="D153" s="7" t="s">
        <v>196</v>
      </c>
      <c r="E153" s="7" t="s">
        <v>199</v>
      </c>
      <c r="F153" s="8">
        <v>762.13559999999995</v>
      </c>
      <c r="G153" s="26">
        <v>590.11530000000005</v>
      </c>
      <c r="H153" s="9">
        <v>1634.9012</v>
      </c>
    </row>
    <row r="154" spans="1:8">
      <c r="A154" s="4" t="s">
        <v>120</v>
      </c>
      <c r="B154" s="4">
        <v>5</v>
      </c>
      <c r="C154" s="4" t="s">
        <v>193</v>
      </c>
      <c r="D154" s="4" t="s">
        <v>196</v>
      </c>
      <c r="E154" s="4" t="s">
        <v>199</v>
      </c>
      <c r="F154" s="5">
        <v>687.16309999999999</v>
      </c>
      <c r="G154" s="26">
        <v>547.36500000000001</v>
      </c>
      <c r="H154" s="6">
        <v>1460.4444000000001</v>
      </c>
    </row>
    <row r="155" spans="1:8">
      <c r="A155" s="7" t="s">
        <v>136</v>
      </c>
      <c r="B155" s="7">
        <v>6</v>
      </c>
      <c r="C155" s="7" t="s">
        <v>193</v>
      </c>
      <c r="D155" s="7" t="s">
        <v>196</v>
      </c>
      <c r="E155" s="7" t="s">
        <v>199</v>
      </c>
      <c r="F155" s="8">
        <v>661.20489999999995</v>
      </c>
      <c r="G155" s="26">
        <v>472.95940000000002</v>
      </c>
      <c r="H155" s="9">
        <v>1421.2392</v>
      </c>
    </row>
    <row r="156" spans="1:8">
      <c r="A156" s="4" t="s">
        <v>152</v>
      </c>
      <c r="B156" s="4">
        <v>7</v>
      </c>
      <c r="C156" s="4" t="s">
        <v>193</v>
      </c>
      <c r="D156" s="4" t="s">
        <v>196</v>
      </c>
      <c r="E156" s="4" t="s">
        <v>199</v>
      </c>
      <c r="F156" s="5">
        <v>658.23789999999997</v>
      </c>
      <c r="G156" s="26">
        <v>452.81220000000002</v>
      </c>
      <c r="H156" s="6">
        <v>1277.3016</v>
      </c>
    </row>
    <row r="157" spans="1:8">
      <c r="A157" s="7" t="s">
        <v>168</v>
      </c>
      <c r="B157" s="7">
        <v>8</v>
      </c>
      <c r="C157" s="7" t="s">
        <v>193</v>
      </c>
      <c r="D157" s="7" t="s">
        <v>196</v>
      </c>
      <c r="E157" s="7" t="s">
        <v>199</v>
      </c>
      <c r="F157" s="8">
        <v>761.15769999999998</v>
      </c>
      <c r="G157" s="26">
        <v>586.00969999999995</v>
      </c>
      <c r="H157" s="9">
        <v>1630.4782</v>
      </c>
    </row>
    <row r="158" spans="1:8">
      <c r="A158" s="4" t="s">
        <v>184</v>
      </c>
      <c r="B158" s="4">
        <v>9</v>
      </c>
      <c r="C158" s="4" t="s">
        <v>193</v>
      </c>
      <c r="D158" s="4" t="s">
        <v>196</v>
      </c>
      <c r="E158" s="4" t="s">
        <v>199</v>
      </c>
      <c r="F158" s="5">
        <v>701.93979999999999</v>
      </c>
      <c r="G158" s="26">
        <v>508.1438</v>
      </c>
      <c r="H158" s="6">
        <v>1453.5539000000001</v>
      </c>
    </row>
    <row r="159" spans="1:8">
      <c r="A159" s="7" t="s">
        <v>12</v>
      </c>
      <c r="B159" s="7">
        <v>10</v>
      </c>
      <c r="C159" s="7" t="s">
        <v>193</v>
      </c>
      <c r="D159" s="7" t="s">
        <v>196</v>
      </c>
      <c r="E159" s="7" t="s">
        <v>199</v>
      </c>
      <c r="F159" s="8">
        <v>658.14779999999996</v>
      </c>
      <c r="G159" s="26">
        <v>465.2217</v>
      </c>
      <c r="H159" s="9">
        <v>1417.3191999999999</v>
      </c>
    </row>
    <row r="160" spans="1:8">
      <c r="A160" s="4" t="s">
        <v>28</v>
      </c>
      <c r="B160" s="4">
        <v>11</v>
      </c>
      <c r="C160" s="4" t="s">
        <v>193</v>
      </c>
      <c r="D160" s="4" t="s">
        <v>196</v>
      </c>
      <c r="E160" s="4" t="s">
        <v>199</v>
      </c>
      <c r="F160" s="5">
        <v>773.20500000000004</v>
      </c>
      <c r="G160" s="26">
        <v>507.14269999999999</v>
      </c>
      <c r="H160" s="6">
        <v>1427.0592999999999</v>
      </c>
    </row>
    <row r="161" spans="1:8">
      <c r="A161" s="7" t="s">
        <v>44</v>
      </c>
      <c r="B161" s="7">
        <v>12</v>
      </c>
      <c r="C161" s="7" t="s">
        <v>193</v>
      </c>
      <c r="D161" s="7" t="s">
        <v>196</v>
      </c>
      <c r="E161" s="7" t="s">
        <v>199</v>
      </c>
      <c r="F161" s="8">
        <v>654.28250000000003</v>
      </c>
      <c r="G161" s="26">
        <v>475.28289999999998</v>
      </c>
      <c r="H161" s="9">
        <v>1317.8043</v>
      </c>
    </row>
    <row r="163" spans="1:8">
      <c r="A163" s="16" t="s">
        <v>205</v>
      </c>
      <c r="B163" s="13"/>
      <c r="C163" s="13"/>
      <c r="D163" s="13"/>
      <c r="E163" s="13"/>
      <c r="F163" s="13"/>
      <c r="G163" s="13"/>
      <c r="H163" s="13"/>
    </row>
    <row r="164" spans="1:8">
      <c r="A164" s="4" t="s">
        <v>59</v>
      </c>
      <c r="B164" s="4">
        <v>1</v>
      </c>
      <c r="C164" s="4" t="s">
        <v>194</v>
      </c>
      <c r="D164" s="4" t="s">
        <v>195</v>
      </c>
      <c r="E164" s="4" t="s">
        <v>199</v>
      </c>
      <c r="F164" s="5">
        <v>803.57860000000005</v>
      </c>
      <c r="G164" s="25">
        <v>513.9597</v>
      </c>
      <c r="H164" s="6">
        <v>1448.8693000000001</v>
      </c>
    </row>
    <row r="165" spans="1:8">
      <c r="A165" s="7" t="s">
        <v>73</v>
      </c>
      <c r="B165" s="7">
        <v>2</v>
      </c>
      <c r="C165" s="7" t="s">
        <v>194</v>
      </c>
      <c r="D165" s="7" t="s">
        <v>195</v>
      </c>
      <c r="E165" s="7" t="s">
        <v>199</v>
      </c>
      <c r="F165" s="8">
        <v>680.20190000000002</v>
      </c>
      <c r="G165" s="25">
        <v>443.51339999999999</v>
      </c>
      <c r="H165" s="9">
        <v>1324.4286999999999</v>
      </c>
    </row>
    <row r="166" spans="1:8">
      <c r="A166" s="4" t="s">
        <v>89</v>
      </c>
      <c r="B166" s="4">
        <v>3</v>
      </c>
      <c r="C166" s="4" t="s">
        <v>194</v>
      </c>
      <c r="D166" s="4" t="s">
        <v>195</v>
      </c>
      <c r="E166" s="4" t="s">
        <v>199</v>
      </c>
      <c r="F166" s="5">
        <v>664.62850000000003</v>
      </c>
      <c r="G166" s="25">
        <v>463.13749999999999</v>
      </c>
      <c r="H166" s="6">
        <v>1281.7918</v>
      </c>
    </row>
    <row r="167" spans="1:8">
      <c r="A167" s="7" t="s">
        <v>105</v>
      </c>
      <c r="B167" s="7">
        <v>4</v>
      </c>
      <c r="C167" s="7" t="s">
        <v>194</v>
      </c>
      <c r="D167" s="7" t="s">
        <v>195</v>
      </c>
      <c r="E167" s="7" t="s">
        <v>199</v>
      </c>
      <c r="F167" s="8">
        <v>781.75409999999999</v>
      </c>
      <c r="G167" s="25">
        <v>562.73720000000003</v>
      </c>
      <c r="H167" s="9">
        <v>1634.5237</v>
      </c>
    </row>
    <row r="168" spans="1:8">
      <c r="A168" s="4" t="s">
        <v>121</v>
      </c>
      <c r="B168" s="4">
        <v>5</v>
      </c>
      <c r="C168" s="4" t="s">
        <v>194</v>
      </c>
      <c r="D168" s="4" t="s">
        <v>195</v>
      </c>
      <c r="E168" s="4" t="s">
        <v>199</v>
      </c>
      <c r="F168" s="5">
        <v>723.13319999999999</v>
      </c>
      <c r="G168" s="25">
        <v>511.06880000000001</v>
      </c>
      <c r="H168" s="6">
        <v>1464.703</v>
      </c>
    </row>
    <row r="169" spans="1:8">
      <c r="A169" s="7" t="s">
        <v>137</v>
      </c>
      <c r="B169" s="7">
        <v>6</v>
      </c>
      <c r="C169" s="7" t="s">
        <v>194</v>
      </c>
      <c r="D169" s="7" t="s">
        <v>195</v>
      </c>
      <c r="E169" s="7" t="s">
        <v>199</v>
      </c>
      <c r="F169" s="8">
        <v>680.34140000000002</v>
      </c>
      <c r="G169" s="25">
        <v>478.75290000000001</v>
      </c>
      <c r="H169" s="9">
        <v>1438.1851999999999</v>
      </c>
    </row>
    <row r="170" spans="1:8">
      <c r="A170" s="4" t="s">
        <v>155</v>
      </c>
      <c r="B170" s="4">
        <v>7</v>
      </c>
      <c r="C170" s="4" t="s">
        <v>194</v>
      </c>
      <c r="D170" s="4" t="s">
        <v>195</v>
      </c>
      <c r="E170" s="4" t="s">
        <v>199</v>
      </c>
      <c r="F170" s="5">
        <v>675.40120000000002</v>
      </c>
      <c r="G170" s="25">
        <v>465.97539999999998</v>
      </c>
      <c r="H170" s="6">
        <v>1282.2645</v>
      </c>
    </row>
    <row r="171" spans="1:8">
      <c r="A171" s="7" t="s">
        <v>171</v>
      </c>
      <c r="B171" s="7">
        <v>8</v>
      </c>
      <c r="C171" s="7" t="s">
        <v>194</v>
      </c>
      <c r="D171" s="7" t="s">
        <v>195</v>
      </c>
      <c r="E171" s="7" t="s">
        <v>199</v>
      </c>
      <c r="F171" s="8">
        <v>789.01869999999997</v>
      </c>
      <c r="G171" s="25">
        <v>548.85339999999997</v>
      </c>
      <c r="H171" s="9">
        <v>1632.8234</v>
      </c>
    </row>
    <row r="172" spans="1:8">
      <c r="A172" s="4" t="s">
        <v>187</v>
      </c>
      <c r="B172" s="4">
        <v>9</v>
      </c>
      <c r="C172" s="4" t="s">
        <v>194</v>
      </c>
      <c r="D172" s="4" t="s">
        <v>195</v>
      </c>
      <c r="E172" s="4" t="s">
        <v>199</v>
      </c>
      <c r="F172" s="5">
        <v>724.05949999999996</v>
      </c>
      <c r="G172" s="25">
        <v>516.91729999999995</v>
      </c>
      <c r="H172" s="6">
        <v>1462.7003</v>
      </c>
    </row>
    <row r="173" spans="1:8">
      <c r="A173" s="7" t="s">
        <v>15</v>
      </c>
      <c r="B173" s="7">
        <v>10</v>
      </c>
      <c r="C173" s="7" t="s">
        <v>194</v>
      </c>
      <c r="D173" s="7" t="s">
        <v>195</v>
      </c>
      <c r="E173" s="7" t="s">
        <v>199</v>
      </c>
      <c r="F173" s="8">
        <v>662.37080000000003</v>
      </c>
      <c r="G173" s="25">
        <v>494.43060000000003</v>
      </c>
      <c r="H173" s="9">
        <v>1427.6470999999999</v>
      </c>
    </row>
    <row r="174" spans="1:8">
      <c r="A174" s="4" t="s">
        <v>31</v>
      </c>
      <c r="B174" s="4">
        <v>11</v>
      </c>
      <c r="C174" s="4" t="s">
        <v>194</v>
      </c>
      <c r="D174" s="4" t="s">
        <v>195</v>
      </c>
      <c r="E174" s="4" t="s">
        <v>199</v>
      </c>
      <c r="F174" s="5">
        <v>810.14170000000001</v>
      </c>
      <c r="G174" s="25">
        <v>454.23050000000001</v>
      </c>
      <c r="H174" s="6">
        <v>1425.1619000000001</v>
      </c>
    </row>
    <row r="175" spans="1:8">
      <c r="A175" s="7" t="s">
        <v>46</v>
      </c>
      <c r="B175" s="7">
        <v>12</v>
      </c>
      <c r="C175" s="7" t="s">
        <v>194</v>
      </c>
      <c r="D175" s="7" t="s">
        <v>195</v>
      </c>
      <c r="E175" s="7" t="s">
        <v>199</v>
      </c>
      <c r="F175" s="8">
        <v>669.07820000000004</v>
      </c>
      <c r="G175" s="26">
        <v>473.2398</v>
      </c>
      <c r="H175" s="9">
        <v>1328.6856</v>
      </c>
    </row>
    <row r="176" spans="1:8">
      <c r="A176" s="1"/>
    </row>
    <row r="177" spans="1:8">
      <c r="A177" s="4" t="s">
        <v>60</v>
      </c>
      <c r="B177" s="4">
        <v>1</v>
      </c>
      <c r="C177" s="4" t="s">
        <v>194</v>
      </c>
      <c r="D177" s="4" t="s">
        <v>196</v>
      </c>
      <c r="E177" s="4" t="s">
        <v>199</v>
      </c>
      <c r="F177" s="5">
        <v>788.7355</v>
      </c>
      <c r="G177" s="26">
        <v>462.25970000000001</v>
      </c>
      <c r="H177" s="6">
        <v>1427.4761000000001</v>
      </c>
    </row>
    <row r="178" spans="1:8">
      <c r="A178" s="7" t="s">
        <v>74</v>
      </c>
      <c r="B178" s="7">
        <v>2</v>
      </c>
      <c r="C178" s="7" t="s">
        <v>194</v>
      </c>
      <c r="D178" s="7" t="s">
        <v>196</v>
      </c>
      <c r="E178" s="7" t="s">
        <v>199</v>
      </c>
      <c r="F178" s="8">
        <v>675.40060000000005</v>
      </c>
      <c r="G178" s="26">
        <v>479.49400000000003</v>
      </c>
      <c r="H178" s="9">
        <v>1334.6415</v>
      </c>
    </row>
    <row r="179" spans="1:8">
      <c r="A179" s="4" t="s">
        <v>90</v>
      </c>
      <c r="B179" s="4">
        <v>3</v>
      </c>
      <c r="C179" s="4" t="s">
        <v>194</v>
      </c>
      <c r="D179" s="4" t="s">
        <v>196</v>
      </c>
      <c r="E179" s="4" t="s">
        <v>199</v>
      </c>
      <c r="F179" s="5">
        <v>668.84280000000001</v>
      </c>
      <c r="G179" s="26">
        <v>429.9923</v>
      </c>
      <c r="H179" s="6">
        <v>1272.0082</v>
      </c>
    </row>
    <row r="180" spans="1:8">
      <c r="A180" s="7" t="s">
        <v>106</v>
      </c>
      <c r="B180" s="7">
        <v>4</v>
      </c>
      <c r="C180" s="7" t="s">
        <v>194</v>
      </c>
      <c r="D180" s="7" t="s">
        <v>196</v>
      </c>
      <c r="E180" s="7" t="s">
        <v>199</v>
      </c>
      <c r="F180" s="8">
        <v>780.30439999999999</v>
      </c>
      <c r="G180" s="26">
        <v>608.47249999999997</v>
      </c>
      <c r="H180" s="9">
        <v>1646.7742000000001</v>
      </c>
    </row>
    <row r="181" spans="1:8">
      <c r="A181" s="4" t="s">
        <v>122</v>
      </c>
      <c r="B181" s="4">
        <v>5</v>
      </c>
      <c r="C181" s="4" t="s">
        <v>194</v>
      </c>
      <c r="D181" s="4" t="s">
        <v>196</v>
      </c>
      <c r="E181" s="4" t="s">
        <v>199</v>
      </c>
      <c r="F181" s="5">
        <v>713.08439999999996</v>
      </c>
      <c r="G181" s="26">
        <v>550.05349999999999</v>
      </c>
      <c r="H181" s="6">
        <v>1467.6384</v>
      </c>
    </row>
    <row r="182" spans="1:8">
      <c r="A182" s="7" t="s">
        <v>138</v>
      </c>
      <c r="B182" s="7">
        <v>6</v>
      </c>
      <c r="C182" s="7" t="s">
        <v>194</v>
      </c>
      <c r="D182" s="7" t="s">
        <v>196</v>
      </c>
      <c r="E182" s="7" t="s">
        <v>199</v>
      </c>
      <c r="F182" s="8">
        <v>679.88599999999997</v>
      </c>
      <c r="G182" s="26">
        <v>481.51900000000001</v>
      </c>
      <c r="H182" s="9">
        <v>1439.1087</v>
      </c>
    </row>
    <row r="183" spans="1:8">
      <c r="A183" s="4" t="s">
        <v>156</v>
      </c>
      <c r="B183" s="4">
        <v>7</v>
      </c>
      <c r="C183" s="4" t="s">
        <v>194</v>
      </c>
      <c r="D183" s="4" t="s">
        <v>196</v>
      </c>
      <c r="E183" s="4" t="s">
        <v>199</v>
      </c>
      <c r="F183" s="5">
        <v>678.63049999999998</v>
      </c>
      <c r="G183" s="26">
        <v>438.274</v>
      </c>
      <c r="H183" s="6">
        <v>1278.73</v>
      </c>
    </row>
    <row r="184" spans="1:8">
      <c r="A184" s="7" t="s">
        <v>172</v>
      </c>
      <c r="B184" s="7">
        <v>8</v>
      </c>
      <c r="C184" s="7" t="s">
        <v>194</v>
      </c>
      <c r="D184" s="7" t="s">
        <v>196</v>
      </c>
      <c r="E184" s="7" t="s">
        <v>199</v>
      </c>
      <c r="F184" s="8">
        <v>781.84640000000002</v>
      </c>
      <c r="G184" s="26">
        <v>599.74850000000004</v>
      </c>
      <c r="H184" s="9">
        <v>1644.7226000000001</v>
      </c>
    </row>
    <row r="185" spans="1:8">
      <c r="A185" s="4" t="s">
        <v>188</v>
      </c>
      <c r="B185" s="4">
        <v>9</v>
      </c>
      <c r="C185" s="4" t="s">
        <v>194</v>
      </c>
      <c r="D185" s="4" t="s">
        <v>196</v>
      </c>
      <c r="E185" s="4" t="s">
        <v>199</v>
      </c>
      <c r="F185" s="5">
        <v>717.41970000000003</v>
      </c>
      <c r="G185" s="26">
        <v>501.06979999999999</v>
      </c>
      <c r="H185" s="6">
        <v>1456.9426000000001</v>
      </c>
    </row>
    <row r="186" spans="1:8">
      <c r="A186" s="7" t="s">
        <v>16</v>
      </c>
      <c r="B186" s="7">
        <v>10</v>
      </c>
      <c r="C186" s="7" t="s">
        <v>194</v>
      </c>
      <c r="D186" s="7" t="s">
        <v>196</v>
      </c>
      <c r="E186" s="7" t="s">
        <v>199</v>
      </c>
      <c r="F186" s="8">
        <v>674.10149999999999</v>
      </c>
      <c r="G186" s="26">
        <v>477.46480000000003</v>
      </c>
      <c r="H186" s="9">
        <v>1434.9447</v>
      </c>
    </row>
    <row r="187" spans="1:8">
      <c r="A187" s="4" t="s">
        <v>32</v>
      </c>
      <c r="B187" s="4">
        <v>11</v>
      </c>
      <c r="C187" s="4" t="s">
        <v>194</v>
      </c>
      <c r="D187" s="4" t="s">
        <v>196</v>
      </c>
      <c r="E187" s="4" t="s">
        <v>199</v>
      </c>
      <c r="F187" s="5">
        <v>805.93449999999996</v>
      </c>
      <c r="G187" s="26">
        <v>498.42700000000002</v>
      </c>
      <c r="H187" s="6">
        <v>1445.0677000000001</v>
      </c>
    </row>
    <row r="188" spans="1:8">
      <c r="A188" s="7" t="s">
        <v>47</v>
      </c>
      <c r="B188" s="7">
        <v>12</v>
      </c>
      <c r="C188" s="7" t="s">
        <v>194</v>
      </c>
      <c r="D188" s="7" t="s">
        <v>196</v>
      </c>
      <c r="E188" s="7" t="s">
        <v>199</v>
      </c>
      <c r="F188" s="8">
        <v>676.3288</v>
      </c>
      <c r="G188" s="25">
        <v>464.14</v>
      </c>
      <c r="H188" s="9">
        <v>1331.7997</v>
      </c>
    </row>
    <row r="190" spans="1:8">
      <c r="A190" s="1" t="s">
        <v>206</v>
      </c>
    </row>
    <row r="191" spans="1:8">
      <c r="A191" s="4" t="s">
        <v>75</v>
      </c>
      <c r="B191" s="4">
        <v>2</v>
      </c>
      <c r="C191" s="4" t="s">
        <v>194</v>
      </c>
      <c r="D191" s="4" t="s">
        <v>197</v>
      </c>
      <c r="E191" s="4" t="s">
        <v>200</v>
      </c>
      <c r="F191" s="5">
        <v>678.62199999999996</v>
      </c>
      <c r="G191" s="25">
        <v>446.23489999999998</v>
      </c>
      <c r="H191" s="6">
        <v>1325.4038</v>
      </c>
    </row>
    <row r="192" spans="1:8">
      <c r="A192" s="7" t="s">
        <v>91</v>
      </c>
      <c r="B192" s="7">
        <v>3</v>
      </c>
      <c r="C192" s="7" t="s">
        <v>194</v>
      </c>
      <c r="D192" s="7" t="s">
        <v>197</v>
      </c>
      <c r="E192" s="7" t="s">
        <v>200</v>
      </c>
      <c r="F192" s="8">
        <v>668.48969999999997</v>
      </c>
      <c r="G192" s="25">
        <v>463.25490000000002</v>
      </c>
      <c r="H192" s="9">
        <v>1278.7063000000001</v>
      </c>
    </row>
    <row r="193" spans="1:8">
      <c r="A193" s="4" t="s">
        <v>107</v>
      </c>
      <c r="B193" s="4">
        <v>4</v>
      </c>
      <c r="C193" s="4" t="s">
        <v>194</v>
      </c>
      <c r="D193" s="4" t="s">
        <v>197</v>
      </c>
      <c r="E193" s="4" t="s">
        <v>199</v>
      </c>
      <c r="F193" s="5">
        <v>785.16340000000002</v>
      </c>
      <c r="G193" s="25">
        <v>559.41790000000003</v>
      </c>
      <c r="H193" s="6">
        <v>1630.3749</v>
      </c>
    </row>
    <row r="194" spans="1:8">
      <c r="A194" s="7" t="s">
        <v>123</v>
      </c>
      <c r="B194" s="7">
        <v>5</v>
      </c>
      <c r="C194" s="7" t="s">
        <v>194</v>
      </c>
      <c r="D194" s="7" t="s">
        <v>197</v>
      </c>
      <c r="E194" s="7" t="s">
        <v>199</v>
      </c>
      <c r="F194" s="8">
        <v>731.01610000000005</v>
      </c>
      <c r="G194" s="25">
        <v>508.96050000000002</v>
      </c>
      <c r="H194" s="9">
        <v>1462.3249000000001</v>
      </c>
    </row>
    <row r="195" spans="1:8">
      <c r="A195" s="4" t="s">
        <v>139</v>
      </c>
      <c r="B195" s="4">
        <v>6</v>
      </c>
      <c r="C195" s="4" t="s">
        <v>194</v>
      </c>
      <c r="D195" s="4" t="s">
        <v>197</v>
      </c>
      <c r="E195" s="4" t="s">
        <v>199</v>
      </c>
      <c r="F195" s="5">
        <v>673.53290000000004</v>
      </c>
      <c r="G195" s="25">
        <v>486.9676</v>
      </c>
      <c r="H195" s="6">
        <v>1436.3493000000001</v>
      </c>
    </row>
    <row r="196" spans="1:8">
      <c r="A196" s="7" t="s">
        <v>153</v>
      </c>
      <c r="B196" s="7">
        <v>7</v>
      </c>
      <c r="C196" s="7" t="s">
        <v>194</v>
      </c>
      <c r="D196" s="7" t="s">
        <v>197</v>
      </c>
      <c r="E196" s="7" t="s">
        <v>200</v>
      </c>
      <c r="F196" s="8">
        <v>675.59849999999994</v>
      </c>
      <c r="G196" s="25">
        <v>466.61</v>
      </c>
      <c r="H196" s="9">
        <v>1284.0411999999999</v>
      </c>
    </row>
    <row r="197" spans="1:8">
      <c r="A197" s="4" t="s">
        <v>169</v>
      </c>
      <c r="B197" s="4">
        <v>8</v>
      </c>
      <c r="C197" s="4" t="s">
        <v>194</v>
      </c>
      <c r="D197" s="4" t="s">
        <v>197</v>
      </c>
      <c r="E197" s="4" t="s">
        <v>200</v>
      </c>
      <c r="F197" s="5">
        <v>778.07989999999995</v>
      </c>
      <c r="G197" s="25">
        <v>604.80029999999999</v>
      </c>
      <c r="H197" s="6">
        <v>1639.5700999999999</v>
      </c>
    </row>
    <row r="198" spans="1:8">
      <c r="A198" s="7" t="s">
        <v>185</v>
      </c>
      <c r="B198" s="7">
        <v>9</v>
      </c>
      <c r="C198" s="7" t="s">
        <v>194</v>
      </c>
      <c r="D198" s="7" t="s">
        <v>197</v>
      </c>
      <c r="E198" s="7" t="s">
        <v>200</v>
      </c>
      <c r="F198" s="8">
        <v>711.57270000000005</v>
      </c>
      <c r="G198" s="25">
        <v>513.62969999999996</v>
      </c>
      <c r="H198" s="9">
        <v>1456.1431</v>
      </c>
    </row>
    <row r="199" spans="1:8">
      <c r="A199" s="4" t="s">
        <v>13</v>
      </c>
      <c r="B199" s="4">
        <v>10</v>
      </c>
      <c r="C199" s="4" t="s">
        <v>194</v>
      </c>
      <c r="D199" s="4" t="s">
        <v>197</v>
      </c>
      <c r="E199" s="4" t="s">
        <v>200</v>
      </c>
      <c r="F199" s="5">
        <v>673.41650000000004</v>
      </c>
      <c r="G199" s="25">
        <v>482.5446</v>
      </c>
      <c r="H199" s="6">
        <v>1427.3478</v>
      </c>
    </row>
    <row r="200" spans="1:8">
      <c r="A200" s="7" t="s">
        <v>29</v>
      </c>
      <c r="B200" s="7">
        <v>11</v>
      </c>
      <c r="C200" s="7" t="s">
        <v>194</v>
      </c>
      <c r="D200" s="7" t="s">
        <v>197</v>
      </c>
      <c r="E200" s="7" t="s">
        <v>200</v>
      </c>
      <c r="F200" s="8">
        <v>814.529</v>
      </c>
      <c r="G200" s="25">
        <v>449.50540000000001</v>
      </c>
      <c r="H200" s="9">
        <v>1425.3739</v>
      </c>
    </row>
    <row r="201" spans="1:8">
      <c r="A201" s="4" t="s">
        <v>48</v>
      </c>
      <c r="B201" s="4">
        <v>12</v>
      </c>
      <c r="C201" s="4" t="s">
        <v>194</v>
      </c>
      <c r="D201" s="4" t="s">
        <v>197</v>
      </c>
      <c r="E201" s="4" t="s">
        <v>199</v>
      </c>
      <c r="F201" s="5">
        <v>669.88840000000005</v>
      </c>
      <c r="G201" s="26">
        <v>439.7996</v>
      </c>
      <c r="H201" s="6">
        <v>1318.7383</v>
      </c>
    </row>
    <row r="203" spans="1:8">
      <c r="A203" s="1" t="s">
        <v>207</v>
      </c>
    </row>
    <row r="204" spans="1:8">
      <c r="A204" s="7" t="s">
        <v>76</v>
      </c>
      <c r="B204" s="7">
        <v>2</v>
      </c>
      <c r="C204" s="7" t="s">
        <v>194</v>
      </c>
      <c r="D204" s="7" t="s">
        <v>198</v>
      </c>
      <c r="E204" s="7" t="s">
        <v>200</v>
      </c>
      <c r="F204" s="8">
        <v>680.90359999999998</v>
      </c>
      <c r="G204" s="26">
        <v>483.4461</v>
      </c>
      <c r="H204" s="9">
        <v>1335.8016</v>
      </c>
    </row>
    <row r="205" spans="1:8">
      <c r="A205" s="4" t="s">
        <v>92</v>
      </c>
      <c r="B205" s="4">
        <v>3</v>
      </c>
      <c r="C205" s="4" t="s">
        <v>194</v>
      </c>
      <c r="D205" s="4" t="s">
        <v>198</v>
      </c>
      <c r="E205" s="4" t="s">
        <v>200</v>
      </c>
      <c r="F205" s="5">
        <v>671.99360000000001</v>
      </c>
      <c r="G205" s="26">
        <v>424.4665</v>
      </c>
      <c r="H205" s="6">
        <v>1271.2579000000001</v>
      </c>
    </row>
    <row r="206" spans="1:8">
      <c r="A206" s="7" t="s">
        <v>108</v>
      </c>
      <c r="B206" s="7">
        <v>4</v>
      </c>
      <c r="C206" s="7" t="s">
        <v>194</v>
      </c>
      <c r="D206" s="7" t="s">
        <v>198</v>
      </c>
      <c r="E206" s="7" t="s">
        <v>199</v>
      </c>
      <c r="F206" s="8">
        <v>788.89909999999998</v>
      </c>
      <c r="G206" s="26">
        <v>613.13779999999997</v>
      </c>
      <c r="H206" s="9">
        <v>1653.4771000000001</v>
      </c>
    </row>
    <row r="207" spans="1:8">
      <c r="A207" s="4" t="s">
        <v>124</v>
      </c>
      <c r="B207" s="4">
        <v>5</v>
      </c>
      <c r="C207" s="4" t="s">
        <v>194</v>
      </c>
      <c r="D207" s="4" t="s">
        <v>198</v>
      </c>
      <c r="E207" s="4" t="s">
        <v>199</v>
      </c>
      <c r="F207" s="5">
        <v>724.60879999999997</v>
      </c>
      <c r="G207" s="26">
        <v>517.36950000000002</v>
      </c>
      <c r="H207" s="6">
        <v>1464.7057</v>
      </c>
    </row>
    <row r="208" spans="1:8">
      <c r="A208" s="7" t="s">
        <v>140</v>
      </c>
      <c r="B208" s="7">
        <v>6</v>
      </c>
      <c r="C208" s="7" t="s">
        <v>194</v>
      </c>
      <c r="D208" s="7" t="s">
        <v>198</v>
      </c>
      <c r="E208" s="7" t="s">
        <v>199</v>
      </c>
      <c r="F208" s="8">
        <v>670.91390000000001</v>
      </c>
      <c r="G208" s="26">
        <v>500.28210000000001</v>
      </c>
      <c r="H208" s="9">
        <v>1437.6133</v>
      </c>
    </row>
    <row r="209" spans="1:8">
      <c r="A209" s="4" t="s">
        <v>154</v>
      </c>
      <c r="B209" s="4">
        <v>7</v>
      </c>
      <c r="C209" s="4" t="s">
        <v>194</v>
      </c>
      <c r="D209" s="4" t="s">
        <v>198</v>
      </c>
      <c r="E209" s="4" t="s">
        <v>200</v>
      </c>
      <c r="F209" s="5">
        <v>673.08659999999998</v>
      </c>
      <c r="G209" s="26">
        <v>467.09410000000003</v>
      </c>
      <c r="H209" s="6">
        <v>1286.2618</v>
      </c>
    </row>
    <row r="210" spans="1:8">
      <c r="A210" s="7" t="s">
        <v>170</v>
      </c>
      <c r="B210" s="7">
        <v>8</v>
      </c>
      <c r="C210" s="7" t="s">
        <v>194</v>
      </c>
      <c r="D210" s="7" t="s">
        <v>198</v>
      </c>
      <c r="E210" s="7" t="s">
        <v>200</v>
      </c>
      <c r="F210" s="8">
        <v>793.61680000000001</v>
      </c>
      <c r="G210" s="26">
        <v>592.92449999999997</v>
      </c>
      <c r="H210" s="9">
        <v>1646.3869999999999</v>
      </c>
    </row>
    <row r="211" spans="1:8">
      <c r="A211" s="4" t="s">
        <v>186</v>
      </c>
      <c r="B211" s="4">
        <v>9</v>
      </c>
      <c r="C211" s="4" t="s">
        <v>194</v>
      </c>
      <c r="D211" s="4" t="s">
        <v>198</v>
      </c>
      <c r="E211" s="4" t="s">
        <v>200</v>
      </c>
      <c r="F211" s="5">
        <v>726.60149999999999</v>
      </c>
      <c r="G211" s="26">
        <v>505.98320000000001</v>
      </c>
      <c r="H211" s="6">
        <v>1459.2624000000001</v>
      </c>
    </row>
    <row r="212" spans="1:8">
      <c r="A212" s="7" t="s">
        <v>14</v>
      </c>
      <c r="B212" s="7">
        <v>10</v>
      </c>
      <c r="C212" s="7" t="s">
        <v>194</v>
      </c>
      <c r="D212" s="7" t="s">
        <v>198</v>
      </c>
      <c r="E212" s="7" t="s">
        <v>200</v>
      </c>
      <c r="F212" s="8">
        <v>668.26009999999997</v>
      </c>
      <c r="G212" s="26">
        <v>502.38690000000003</v>
      </c>
      <c r="H212" s="9">
        <v>1430.7892999999999</v>
      </c>
    </row>
    <row r="213" spans="1:8">
      <c r="A213" s="4" t="s">
        <v>30</v>
      </c>
      <c r="B213" s="4">
        <v>11</v>
      </c>
      <c r="C213" s="4" t="s">
        <v>194</v>
      </c>
      <c r="D213" s="4" t="s">
        <v>198</v>
      </c>
      <c r="E213" s="4" t="s">
        <v>200</v>
      </c>
      <c r="F213" s="5">
        <v>792.70989999999995</v>
      </c>
      <c r="G213" s="26">
        <v>508.7833</v>
      </c>
      <c r="H213" s="6">
        <v>1445.4792</v>
      </c>
    </row>
    <row r="214" spans="1:8">
      <c r="A214" s="7" t="s">
        <v>45</v>
      </c>
      <c r="B214" s="7">
        <v>12</v>
      </c>
      <c r="C214" s="7" t="s">
        <v>194</v>
      </c>
      <c r="D214" s="7" t="s">
        <v>198</v>
      </c>
      <c r="E214" s="7" t="s">
        <v>200</v>
      </c>
      <c r="F214" s="8">
        <v>671.56679999999994</v>
      </c>
      <c r="G214" s="25">
        <v>479.40140000000002</v>
      </c>
      <c r="H214" s="9">
        <v>1328.9783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14"/>
  <sheetViews>
    <sheetView topLeftCell="H22" zoomScaleNormal="100" workbookViewId="0">
      <selection activeCell="I40" sqref="I1:P1048576"/>
    </sheetView>
  </sheetViews>
  <sheetFormatPr baseColWidth="10" defaultColWidth="11.42578125" defaultRowHeight="15"/>
  <cols>
    <col min="1" max="1" width="26.28515625" customWidth="1"/>
    <col min="2" max="2" width="11.42578125" hidden="1" customWidth="1"/>
    <col min="3" max="3" width="7.42578125" hidden="1" customWidth="1"/>
    <col min="4" max="4" width="20.5703125" hidden="1" customWidth="1"/>
    <col min="5" max="5" width="6.42578125" hidden="1" customWidth="1"/>
    <col min="6" max="6" width="32.28515625" customWidth="1"/>
    <col min="7" max="7" width="31.85546875" customWidth="1"/>
    <col min="8" max="8" width="38.5703125" customWidth="1"/>
  </cols>
  <sheetData>
    <row r="1" spans="1:8">
      <c r="A1" s="2" t="s">
        <v>0</v>
      </c>
      <c r="B1" s="2" t="s">
        <v>208</v>
      </c>
      <c r="C1" s="2" t="s">
        <v>209</v>
      </c>
      <c r="D1" s="2" t="s">
        <v>210</v>
      </c>
      <c r="E1" s="2" t="s">
        <v>211</v>
      </c>
      <c r="F1" s="2" t="s">
        <v>201</v>
      </c>
      <c r="G1" s="2" t="s">
        <v>541</v>
      </c>
      <c r="H1" s="10" t="s">
        <v>202</v>
      </c>
    </row>
    <row r="2" spans="1:8">
      <c r="A2" s="13" t="s">
        <v>189</v>
      </c>
      <c r="B2" s="13"/>
      <c r="C2" s="13"/>
      <c r="D2" s="13"/>
      <c r="E2" s="13"/>
      <c r="F2" s="13"/>
      <c r="G2" s="13"/>
      <c r="H2" s="13"/>
    </row>
    <row r="3" spans="1:8">
      <c r="A3" s="4" t="s">
        <v>49</v>
      </c>
      <c r="B3" s="4">
        <v>1</v>
      </c>
      <c r="C3" s="4" t="s">
        <v>189</v>
      </c>
      <c r="D3" s="4" t="s">
        <v>195</v>
      </c>
      <c r="E3" s="4" t="s">
        <v>199</v>
      </c>
      <c r="F3" s="5">
        <v>713.61191568900006</v>
      </c>
      <c r="G3" s="5">
        <v>525.37130000000002</v>
      </c>
      <c r="H3" s="6">
        <v>1197.081012716</v>
      </c>
    </row>
    <row r="4" spans="1:8">
      <c r="A4" s="7" t="s">
        <v>61</v>
      </c>
      <c r="B4" s="7">
        <v>2</v>
      </c>
      <c r="C4" s="7" t="s">
        <v>189</v>
      </c>
      <c r="D4" s="7" t="s">
        <v>195</v>
      </c>
      <c r="E4" s="7" t="s">
        <v>199</v>
      </c>
      <c r="F4" s="8">
        <v>598.920782444</v>
      </c>
      <c r="G4" s="8">
        <v>497.47699999999998</v>
      </c>
      <c r="H4" s="9">
        <v>1339.972965572</v>
      </c>
    </row>
    <row r="5" spans="1:8">
      <c r="A5" s="4" t="s">
        <v>77</v>
      </c>
      <c r="B5" s="4">
        <v>3</v>
      </c>
      <c r="C5" s="4" t="s">
        <v>189</v>
      </c>
      <c r="D5" s="4" t="s">
        <v>195</v>
      </c>
      <c r="E5" s="4" t="s">
        <v>199</v>
      </c>
      <c r="F5" s="5">
        <v>585.90503179100006</v>
      </c>
      <c r="G5" s="5">
        <v>486.06810000000002</v>
      </c>
      <c r="H5" s="6">
        <v>1206.2402157670001</v>
      </c>
    </row>
    <row r="6" spans="1:8">
      <c r="A6" s="7" t="s">
        <v>93</v>
      </c>
      <c r="B6" s="7">
        <v>4</v>
      </c>
      <c r="C6" s="7" t="s">
        <v>189</v>
      </c>
      <c r="D6" s="7" t="s">
        <v>195</v>
      </c>
      <c r="E6" s="7" t="s">
        <v>199</v>
      </c>
      <c r="F6" s="8">
        <v>696.500899774</v>
      </c>
      <c r="G6" s="8">
        <v>632.22059999999999</v>
      </c>
      <c r="H6" s="9">
        <v>1666.9584943350001</v>
      </c>
    </row>
    <row r="7" spans="1:8">
      <c r="A7" s="4" t="s">
        <v>109</v>
      </c>
      <c r="B7" s="4">
        <v>5</v>
      </c>
      <c r="C7" s="4" t="s">
        <v>189</v>
      </c>
      <c r="D7" s="4" t="s">
        <v>195</v>
      </c>
      <c r="E7" s="4" t="s">
        <v>199</v>
      </c>
      <c r="F7" s="5">
        <v>639.80326600299998</v>
      </c>
      <c r="G7" s="5">
        <v>579.84040000000005</v>
      </c>
      <c r="H7" s="6">
        <v>1605.8022253250001</v>
      </c>
    </row>
    <row r="8" spans="1:8">
      <c r="A8" s="7" t="s">
        <v>125</v>
      </c>
      <c r="B8" s="7">
        <v>6</v>
      </c>
      <c r="C8" s="7" t="s">
        <v>189</v>
      </c>
      <c r="D8" s="7" t="s">
        <v>195</v>
      </c>
      <c r="E8" s="7" t="s">
        <v>199</v>
      </c>
      <c r="F8" s="8">
        <v>599.75622918900001</v>
      </c>
      <c r="G8" s="8">
        <v>519.82529999999997</v>
      </c>
      <c r="H8" s="9">
        <v>1359.3171976369999</v>
      </c>
    </row>
    <row r="9" spans="1:8">
      <c r="A9" s="4" t="s">
        <v>141</v>
      </c>
      <c r="B9" s="4">
        <v>7</v>
      </c>
      <c r="C9" s="4" t="s">
        <v>189</v>
      </c>
      <c r="D9" s="4" t="s">
        <v>195</v>
      </c>
      <c r="E9" s="4" t="s">
        <v>199</v>
      </c>
      <c r="F9" s="5">
        <v>579.55981583799996</v>
      </c>
      <c r="G9" s="5">
        <v>487.31970000000001</v>
      </c>
      <c r="H9" s="6">
        <v>1117.4059374440001</v>
      </c>
    </row>
    <row r="10" spans="1:8">
      <c r="A10" s="7" t="s">
        <v>157</v>
      </c>
      <c r="B10" s="7">
        <v>8</v>
      </c>
      <c r="C10" s="7" t="s">
        <v>189</v>
      </c>
      <c r="D10" s="7" t="s">
        <v>195</v>
      </c>
      <c r="E10" s="7" t="s">
        <v>199</v>
      </c>
      <c r="F10" s="8">
        <v>693.18917745099998</v>
      </c>
      <c r="G10" s="8">
        <v>638.88110000000006</v>
      </c>
      <c r="H10" s="9">
        <v>1594.669696426</v>
      </c>
    </row>
    <row r="11" spans="1:8">
      <c r="A11" s="4" t="s">
        <v>173</v>
      </c>
      <c r="B11" s="4">
        <v>9</v>
      </c>
      <c r="C11" s="4" t="s">
        <v>189</v>
      </c>
      <c r="D11" s="4" t="s">
        <v>195</v>
      </c>
      <c r="E11" s="4" t="s">
        <v>199</v>
      </c>
      <c r="F11" s="5">
        <v>644.39726153300001</v>
      </c>
      <c r="G11" s="5">
        <v>574.34130000000005</v>
      </c>
      <c r="H11" s="6">
        <v>1555.4734673559999</v>
      </c>
    </row>
    <row r="12" spans="1:8">
      <c r="A12" s="7" t="s">
        <v>1</v>
      </c>
      <c r="B12" s="7">
        <v>10</v>
      </c>
      <c r="C12" s="7" t="s">
        <v>189</v>
      </c>
      <c r="D12" s="7" t="s">
        <v>195</v>
      </c>
      <c r="E12" s="7" t="s">
        <v>199</v>
      </c>
      <c r="F12" s="8">
        <v>599.39325545500003</v>
      </c>
      <c r="G12" s="8">
        <v>511.84350000000006</v>
      </c>
      <c r="H12" s="9">
        <v>1427.5659966400001</v>
      </c>
    </row>
    <row r="13" spans="1:8">
      <c r="A13" s="4" t="s">
        <v>17</v>
      </c>
      <c r="B13" s="4">
        <v>11</v>
      </c>
      <c r="C13" s="4" t="s">
        <v>189</v>
      </c>
      <c r="D13" s="4" t="s">
        <v>195</v>
      </c>
      <c r="E13" s="4" t="s">
        <v>199</v>
      </c>
      <c r="F13" s="5">
        <v>698.643447842</v>
      </c>
      <c r="G13" s="5">
        <v>531.01930000000004</v>
      </c>
      <c r="H13" s="6">
        <v>1175.112960361</v>
      </c>
    </row>
    <row r="14" spans="1:8">
      <c r="A14" s="7" t="s">
        <v>33</v>
      </c>
      <c r="B14" s="7">
        <v>12</v>
      </c>
      <c r="C14" s="7" t="s">
        <v>189</v>
      </c>
      <c r="D14" s="7" t="s">
        <v>195</v>
      </c>
      <c r="E14" s="7" t="s">
        <v>199</v>
      </c>
      <c r="F14" s="8">
        <v>596.24001318700005</v>
      </c>
      <c r="G14" s="8">
        <v>496.83600000000001</v>
      </c>
      <c r="H14" s="9">
        <v>1341.4621845950001</v>
      </c>
    </row>
    <row r="16" spans="1:8">
      <c r="A16" s="4" t="s">
        <v>50</v>
      </c>
      <c r="B16" s="4">
        <v>1</v>
      </c>
      <c r="C16" s="4" t="s">
        <v>189</v>
      </c>
      <c r="D16" s="4" t="s">
        <v>196</v>
      </c>
      <c r="E16" s="4" t="s">
        <v>199</v>
      </c>
      <c r="F16" s="5">
        <v>705.52800726600003</v>
      </c>
      <c r="G16" s="5">
        <v>521.05320000000006</v>
      </c>
      <c r="H16" s="6">
        <v>1184.7387393619999</v>
      </c>
    </row>
    <row r="17" spans="1:8">
      <c r="A17" s="7" t="s">
        <v>62</v>
      </c>
      <c r="B17" s="7">
        <v>2</v>
      </c>
      <c r="C17" s="7" t="s">
        <v>189</v>
      </c>
      <c r="D17" s="7" t="s">
        <v>196</v>
      </c>
      <c r="E17" s="7" t="s">
        <v>199</v>
      </c>
      <c r="F17" s="8">
        <v>596.61726621800005</v>
      </c>
      <c r="G17" s="8">
        <v>497.16230000000002</v>
      </c>
      <c r="H17" s="9">
        <v>1348.9819280070001</v>
      </c>
    </row>
    <row r="18" spans="1:8">
      <c r="A18" s="4" t="s">
        <v>78</v>
      </c>
      <c r="B18" s="4">
        <v>3</v>
      </c>
      <c r="C18" s="4" t="s">
        <v>189</v>
      </c>
      <c r="D18" s="4" t="s">
        <v>196</v>
      </c>
      <c r="E18" s="4" t="s">
        <v>199</v>
      </c>
      <c r="F18" s="5">
        <v>588.937018438</v>
      </c>
      <c r="G18" s="5">
        <v>483.5865</v>
      </c>
      <c r="H18" s="6">
        <v>1220.6797363170001</v>
      </c>
    </row>
    <row r="19" spans="1:8">
      <c r="A19" s="7" t="s">
        <v>94</v>
      </c>
      <c r="B19" s="7">
        <v>4</v>
      </c>
      <c r="C19" s="7" t="s">
        <v>189</v>
      </c>
      <c r="D19" s="7" t="s">
        <v>196</v>
      </c>
      <c r="E19" s="7" t="s">
        <v>199</v>
      </c>
      <c r="F19" s="8">
        <v>685.98757695100005</v>
      </c>
      <c r="G19" s="8">
        <v>643.23070000000007</v>
      </c>
      <c r="H19" s="9">
        <v>1620.6665914719999</v>
      </c>
    </row>
    <row r="20" spans="1:8">
      <c r="A20" s="4" t="s">
        <v>110</v>
      </c>
      <c r="B20" s="4">
        <v>5</v>
      </c>
      <c r="C20" s="4" t="s">
        <v>189</v>
      </c>
      <c r="D20" s="4" t="s">
        <v>196</v>
      </c>
      <c r="E20" s="4" t="s">
        <v>199</v>
      </c>
      <c r="F20" s="5">
        <v>657.82790789299997</v>
      </c>
      <c r="G20" s="5">
        <v>555.31680000000006</v>
      </c>
      <c r="H20" s="6">
        <v>1622.5719800110001</v>
      </c>
    </row>
    <row r="21" spans="1:8">
      <c r="A21" s="7" t="s">
        <v>126</v>
      </c>
      <c r="B21" s="7">
        <v>6</v>
      </c>
      <c r="C21" s="7" t="s">
        <v>189</v>
      </c>
      <c r="D21" s="7" t="s">
        <v>196</v>
      </c>
      <c r="E21" s="7" t="s">
        <v>199</v>
      </c>
      <c r="F21" s="8">
        <v>589.499905431</v>
      </c>
      <c r="G21" s="8">
        <v>527.90679999999998</v>
      </c>
      <c r="H21" s="9">
        <v>1265.3897607199999</v>
      </c>
    </row>
    <row r="22" spans="1:8">
      <c r="A22" s="4" t="s">
        <v>142</v>
      </c>
      <c r="B22" s="4">
        <v>7</v>
      </c>
      <c r="C22" s="4" t="s">
        <v>189</v>
      </c>
      <c r="D22" s="4" t="s">
        <v>196</v>
      </c>
      <c r="E22" s="4" t="s">
        <v>199</v>
      </c>
      <c r="F22" s="5">
        <v>596.60172182700001</v>
      </c>
      <c r="G22" s="5">
        <v>486.73289999999997</v>
      </c>
      <c r="H22" s="6">
        <v>1075.2443200069999</v>
      </c>
    </row>
    <row r="23" spans="1:8">
      <c r="A23" s="7" t="s">
        <v>158</v>
      </c>
      <c r="B23" s="7">
        <v>8</v>
      </c>
      <c r="C23" s="7" t="s">
        <v>189</v>
      </c>
      <c r="D23" s="7" t="s">
        <v>196</v>
      </c>
      <c r="E23" s="7" t="s">
        <v>199</v>
      </c>
      <c r="F23" s="8">
        <v>689.65816506199997</v>
      </c>
      <c r="G23" s="8">
        <v>643.88570000000004</v>
      </c>
      <c r="H23" s="9">
        <v>1648.534314126</v>
      </c>
    </row>
    <row r="24" spans="1:8">
      <c r="A24" s="4" t="s">
        <v>174</v>
      </c>
      <c r="B24" s="4">
        <v>9</v>
      </c>
      <c r="C24" s="4" t="s">
        <v>189</v>
      </c>
      <c r="D24" s="4" t="s">
        <v>196</v>
      </c>
      <c r="E24" s="4" t="s">
        <v>199</v>
      </c>
      <c r="F24" s="5">
        <v>654.65745578899998</v>
      </c>
      <c r="G24" s="5">
        <v>562.10119999999995</v>
      </c>
      <c r="H24" s="6">
        <v>1629.25685666</v>
      </c>
    </row>
    <row r="25" spans="1:8">
      <c r="A25" s="7" t="s">
        <v>2</v>
      </c>
      <c r="B25" s="7">
        <v>10</v>
      </c>
      <c r="C25" s="7" t="s">
        <v>189</v>
      </c>
      <c r="D25" s="7" t="s">
        <v>196</v>
      </c>
      <c r="E25" s="7" t="s">
        <v>199</v>
      </c>
      <c r="F25" s="8">
        <v>610.23793711600001</v>
      </c>
      <c r="G25" s="8">
        <v>511.7946</v>
      </c>
      <c r="H25" s="9">
        <v>1412.3624209720001</v>
      </c>
    </row>
    <row r="26" spans="1:8">
      <c r="A26" s="4" t="s">
        <v>18</v>
      </c>
      <c r="B26" s="4">
        <v>11</v>
      </c>
      <c r="C26" s="4" t="s">
        <v>189</v>
      </c>
      <c r="D26" s="4" t="s">
        <v>196</v>
      </c>
      <c r="E26" s="4" t="s">
        <v>199</v>
      </c>
      <c r="F26" s="5">
        <v>690.03668959200002</v>
      </c>
      <c r="G26" s="5">
        <v>528.41059999999993</v>
      </c>
      <c r="H26" s="6">
        <v>1181.1055162319999</v>
      </c>
    </row>
    <row r="27" spans="1:8">
      <c r="A27" s="7" t="s">
        <v>34</v>
      </c>
      <c r="B27" s="7">
        <v>12</v>
      </c>
      <c r="C27" s="7" t="s">
        <v>189</v>
      </c>
      <c r="D27" s="7" t="s">
        <v>196</v>
      </c>
      <c r="E27" s="7" t="s">
        <v>199</v>
      </c>
      <c r="F27" s="8">
        <v>597.07111812400001</v>
      </c>
      <c r="G27" s="8">
        <v>496.71789999999999</v>
      </c>
      <c r="H27" s="9">
        <v>1346.336986128</v>
      </c>
    </row>
    <row r="29" spans="1:8">
      <c r="A29" s="13" t="s">
        <v>190</v>
      </c>
      <c r="B29" s="13"/>
      <c r="C29" s="13"/>
      <c r="D29" s="13"/>
      <c r="E29" s="13"/>
      <c r="F29" s="13"/>
      <c r="G29" s="13"/>
      <c r="H29" s="13"/>
    </row>
    <row r="30" spans="1:8">
      <c r="A30" s="4" t="s">
        <v>51</v>
      </c>
      <c r="B30" s="4">
        <v>1</v>
      </c>
      <c r="C30" s="4" t="s">
        <v>190</v>
      </c>
      <c r="D30" s="4" t="s">
        <v>195</v>
      </c>
      <c r="E30" s="4" t="s">
        <v>199</v>
      </c>
      <c r="F30" s="5">
        <v>698.00350717499998</v>
      </c>
      <c r="G30" s="5">
        <v>525.73140000000001</v>
      </c>
      <c r="H30" s="6">
        <v>1172.73042205</v>
      </c>
    </row>
    <row r="31" spans="1:8">
      <c r="A31" s="7" t="s">
        <v>63</v>
      </c>
      <c r="B31" s="7">
        <v>2</v>
      </c>
      <c r="C31" s="7" t="s">
        <v>190</v>
      </c>
      <c r="D31" s="7" t="s">
        <v>195</v>
      </c>
      <c r="E31" s="7" t="s">
        <v>199</v>
      </c>
      <c r="F31" s="8">
        <v>597.42755516499994</v>
      </c>
      <c r="G31" s="8">
        <v>495.06169999999997</v>
      </c>
      <c r="H31" s="9">
        <v>1344.495594322</v>
      </c>
    </row>
    <row r="32" spans="1:8">
      <c r="A32" s="4" t="s">
        <v>79</v>
      </c>
      <c r="B32" s="4">
        <v>3</v>
      </c>
      <c r="C32" s="4" t="s">
        <v>190</v>
      </c>
      <c r="D32" s="4" t="s">
        <v>195</v>
      </c>
      <c r="E32" s="4" t="s">
        <v>199</v>
      </c>
      <c r="F32" s="5">
        <v>576.15197514299996</v>
      </c>
      <c r="G32" s="5">
        <v>479.08929999999998</v>
      </c>
      <c r="H32" s="6">
        <v>1196.200650298</v>
      </c>
    </row>
    <row r="33" spans="1:8">
      <c r="A33" s="7" t="s">
        <v>95</v>
      </c>
      <c r="B33" s="7">
        <v>4</v>
      </c>
      <c r="C33" s="7" t="s">
        <v>190</v>
      </c>
      <c r="D33" s="7" t="s">
        <v>195</v>
      </c>
      <c r="E33" s="7" t="s">
        <v>199</v>
      </c>
      <c r="F33" s="8">
        <v>697.00824498999998</v>
      </c>
      <c r="G33" s="8">
        <v>632.55520000000001</v>
      </c>
      <c r="H33" s="9">
        <v>1694.762255416</v>
      </c>
    </row>
    <row r="34" spans="1:8">
      <c r="A34" s="4" t="s">
        <v>111</v>
      </c>
      <c r="B34" s="4">
        <v>5</v>
      </c>
      <c r="C34" s="4" t="s">
        <v>190</v>
      </c>
      <c r="D34" s="4" t="s">
        <v>195</v>
      </c>
      <c r="E34" s="4" t="s">
        <v>199</v>
      </c>
      <c r="F34" s="5">
        <v>642.51598444199999</v>
      </c>
      <c r="G34" s="5">
        <v>571.48170000000005</v>
      </c>
      <c r="H34" s="6">
        <v>1553.526173491</v>
      </c>
    </row>
    <row r="35" spans="1:8">
      <c r="A35" s="7" t="s">
        <v>127</v>
      </c>
      <c r="B35" s="7">
        <v>6</v>
      </c>
      <c r="C35" s="7" t="s">
        <v>190</v>
      </c>
      <c r="D35" s="7" t="s">
        <v>195</v>
      </c>
      <c r="E35" s="7" t="s">
        <v>199</v>
      </c>
      <c r="F35" s="8">
        <v>604.763329559</v>
      </c>
      <c r="G35" s="8">
        <v>510.95119999999997</v>
      </c>
      <c r="H35" s="9">
        <v>1406.835079573</v>
      </c>
    </row>
    <row r="36" spans="1:8">
      <c r="A36" s="4" t="s">
        <v>143</v>
      </c>
      <c r="B36" s="4">
        <v>7</v>
      </c>
      <c r="C36" s="4" t="s">
        <v>190</v>
      </c>
      <c r="D36" s="4" t="s">
        <v>195</v>
      </c>
      <c r="E36" s="4" t="s">
        <v>199</v>
      </c>
      <c r="F36" s="5">
        <v>586.92108917999997</v>
      </c>
      <c r="G36" s="5">
        <v>487.15160000000003</v>
      </c>
      <c r="H36" s="6">
        <v>1211.2148717279999</v>
      </c>
    </row>
    <row r="37" spans="1:8">
      <c r="A37" s="7" t="s">
        <v>159</v>
      </c>
      <c r="B37" s="7">
        <v>8</v>
      </c>
      <c r="C37" s="7" t="s">
        <v>190</v>
      </c>
      <c r="D37" s="7" t="s">
        <v>195</v>
      </c>
      <c r="E37" s="7" t="s">
        <v>199</v>
      </c>
      <c r="F37" s="8">
        <v>690.74847427099996</v>
      </c>
      <c r="G37" s="8">
        <v>636.71469999999999</v>
      </c>
      <c r="H37" s="9">
        <v>1595.7595589150001</v>
      </c>
    </row>
    <row r="38" spans="1:8">
      <c r="A38" s="4" t="s">
        <v>175</v>
      </c>
      <c r="B38" s="4">
        <v>9</v>
      </c>
      <c r="C38" s="4" t="s">
        <v>190</v>
      </c>
      <c r="D38" s="4" t="s">
        <v>195</v>
      </c>
      <c r="E38" s="4" t="s">
        <v>199</v>
      </c>
      <c r="F38" s="5">
        <v>636.85955897400004</v>
      </c>
      <c r="G38" s="5">
        <v>576.76530000000002</v>
      </c>
      <c r="H38" s="6">
        <v>1407.921921655</v>
      </c>
    </row>
    <row r="39" spans="1:8">
      <c r="A39" s="7" t="s">
        <v>3</v>
      </c>
      <c r="B39" s="7">
        <v>10</v>
      </c>
      <c r="C39" s="7" t="s">
        <v>190</v>
      </c>
      <c r="D39" s="7" t="s">
        <v>195</v>
      </c>
      <c r="E39" s="7" t="s">
        <v>199</v>
      </c>
      <c r="F39" s="8">
        <v>588.41454492599996</v>
      </c>
      <c r="G39" s="8">
        <v>529.14049999999997</v>
      </c>
      <c r="H39" s="9">
        <v>1375.4557941999999</v>
      </c>
    </row>
    <row r="40" spans="1:8">
      <c r="A40" s="4" t="s">
        <v>19</v>
      </c>
      <c r="B40" s="4">
        <v>11</v>
      </c>
      <c r="C40" s="4" t="s">
        <v>190</v>
      </c>
      <c r="D40" s="4" t="s">
        <v>195</v>
      </c>
      <c r="E40" s="4" t="s">
        <v>199</v>
      </c>
      <c r="F40" s="5">
        <v>699.59698980500002</v>
      </c>
      <c r="G40" s="5">
        <v>530.86369999999999</v>
      </c>
      <c r="H40" s="6">
        <v>1170.518812433</v>
      </c>
    </row>
    <row r="41" spans="1:8">
      <c r="A41" s="7" t="s">
        <v>35</v>
      </c>
      <c r="B41" s="7">
        <v>12</v>
      </c>
      <c r="C41" s="7" t="s">
        <v>190</v>
      </c>
      <c r="D41" s="7" t="s">
        <v>195</v>
      </c>
      <c r="E41" s="7" t="s">
        <v>199</v>
      </c>
      <c r="F41" s="8">
        <v>594.76058138899998</v>
      </c>
      <c r="G41" s="8">
        <v>493.61610000000007</v>
      </c>
      <c r="H41" s="9">
        <v>1309.3948811370001</v>
      </c>
    </row>
    <row r="43" spans="1:8">
      <c r="A43" s="4" t="s">
        <v>52</v>
      </c>
      <c r="B43" s="4">
        <v>1</v>
      </c>
      <c r="C43" s="4" t="s">
        <v>190</v>
      </c>
      <c r="D43" s="4" t="s">
        <v>196</v>
      </c>
      <c r="E43" s="4" t="s">
        <v>199</v>
      </c>
      <c r="F43" s="5">
        <v>712.92454803400005</v>
      </c>
      <c r="G43" s="5">
        <v>523.81899999999996</v>
      </c>
      <c r="H43" s="6">
        <v>1188.9765407719999</v>
      </c>
    </row>
    <row r="44" spans="1:8">
      <c r="A44" s="7" t="s">
        <v>64</v>
      </c>
      <c r="B44" s="7">
        <v>2</v>
      </c>
      <c r="C44" s="7" t="s">
        <v>190</v>
      </c>
      <c r="D44" s="7" t="s">
        <v>196</v>
      </c>
      <c r="E44" s="7" t="s">
        <v>199</v>
      </c>
      <c r="F44" s="8">
        <v>596.36560471300004</v>
      </c>
      <c r="G44" s="8">
        <v>495.90660000000003</v>
      </c>
      <c r="H44" s="9">
        <v>1336.294884273</v>
      </c>
    </row>
    <row r="45" spans="1:8">
      <c r="A45" s="4" t="s">
        <v>80</v>
      </c>
      <c r="B45" s="4">
        <v>3</v>
      </c>
      <c r="C45" s="4" t="s">
        <v>190</v>
      </c>
      <c r="D45" s="4" t="s">
        <v>196</v>
      </c>
      <c r="E45" s="4" t="s">
        <v>199</v>
      </c>
      <c r="F45" s="5">
        <v>580.18618959800006</v>
      </c>
      <c r="G45" s="5">
        <v>482.75720000000001</v>
      </c>
      <c r="H45" s="6">
        <v>1210.735590304</v>
      </c>
    </row>
    <row r="46" spans="1:8">
      <c r="A46" s="7" t="s">
        <v>96</v>
      </c>
      <c r="B46" s="7">
        <v>4</v>
      </c>
      <c r="C46" s="7" t="s">
        <v>190</v>
      </c>
      <c r="D46" s="7" t="s">
        <v>196</v>
      </c>
      <c r="E46" s="7" t="s">
        <v>199</v>
      </c>
      <c r="F46" s="8">
        <v>686.94658497</v>
      </c>
      <c r="G46" s="8">
        <v>636.54739999999993</v>
      </c>
      <c r="H46" s="9">
        <v>1608.351905946</v>
      </c>
    </row>
    <row r="47" spans="1:8">
      <c r="A47" s="4" t="s">
        <v>112</v>
      </c>
      <c r="B47" s="4">
        <v>5</v>
      </c>
      <c r="C47" s="4" t="s">
        <v>190</v>
      </c>
      <c r="D47" s="4" t="s">
        <v>196</v>
      </c>
      <c r="E47" s="4" t="s">
        <v>199</v>
      </c>
      <c r="F47" s="5">
        <v>644.73169447400005</v>
      </c>
      <c r="G47" s="5">
        <v>572.98090000000002</v>
      </c>
      <c r="H47" s="6">
        <v>1260.0592618979999</v>
      </c>
    </row>
    <row r="48" spans="1:8">
      <c r="A48" s="7" t="s">
        <v>128</v>
      </c>
      <c r="B48" s="7">
        <v>6</v>
      </c>
      <c r="C48" s="7" t="s">
        <v>190</v>
      </c>
      <c r="D48" s="7" t="s">
        <v>196</v>
      </c>
      <c r="E48" s="7" t="s">
        <v>199</v>
      </c>
      <c r="F48" s="8">
        <v>592.13448351600005</v>
      </c>
      <c r="G48" s="8">
        <v>523.41880000000003</v>
      </c>
      <c r="H48" s="9">
        <v>1168.8391325140001</v>
      </c>
    </row>
    <row r="49" spans="1:8">
      <c r="A49" s="4" t="s">
        <v>144</v>
      </c>
      <c r="B49" s="4">
        <v>7</v>
      </c>
      <c r="C49" s="4" t="s">
        <v>190</v>
      </c>
      <c r="D49" s="4" t="s">
        <v>196</v>
      </c>
      <c r="E49" s="4" t="s">
        <v>199</v>
      </c>
      <c r="F49" s="5">
        <v>587.10162719899995</v>
      </c>
      <c r="G49" s="5">
        <v>484.72059999999999</v>
      </c>
      <c r="H49" s="6">
        <v>1199.4080556399999</v>
      </c>
    </row>
    <row r="50" spans="1:8">
      <c r="A50" s="7" t="s">
        <v>160</v>
      </c>
      <c r="B50" s="7">
        <v>8</v>
      </c>
      <c r="C50" s="7" t="s">
        <v>190</v>
      </c>
      <c r="D50" s="7" t="s">
        <v>196</v>
      </c>
      <c r="E50" s="7" t="s">
        <v>199</v>
      </c>
      <c r="F50" s="8">
        <v>692.033300317</v>
      </c>
      <c r="G50" s="8">
        <v>637.21129999999994</v>
      </c>
      <c r="H50" s="9">
        <v>1602.699438272</v>
      </c>
    </row>
    <row r="51" spans="1:8">
      <c r="A51" s="4" t="s">
        <v>176</v>
      </c>
      <c r="B51" s="4">
        <v>9</v>
      </c>
      <c r="C51" s="4" t="s">
        <v>190</v>
      </c>
      <c r="D51" s="4" t="s">
        <v>196</v>
      </c>
      <c r="E51" s="4" t="s">
        <v>199</v>
      </c>
      <c r="F51" s="5">
        <v>636.17291729600004</v>
      </c>
      <c r="G51" s="5">
        <v>576.28020000000004</v>
      </c>
      <c r="H51" s="6">
        <v>1536.7038761389999</v>
      </c>
    </row>
    <row r="52" spans="1:8">
      <c r="A52" s="7" t="s">
        <v>4</v>
      </c>
      <c r="B52" s="7">
        <v>10</v>
      </c>
      <c r="C52" s="7" t="s">
        <v>190</v>
      </c>
      <c r="D52" s="7" t="s">
        <v>196</v>
      </c>
      <c r="E52" s="7" t="s">
        <v>199</v>
      </c>
      <c r="F52" s="8">
        <v>589.13756556400006</v>
      </c>
      <c r="G52" s="8">
        <v>526.71399999999994</v>
      </c>
      <c r="H52" s="9">
        <v>1333.724011129</v>
      </c>
    </row>
    <row r="53" spans="1:8">
      <c r="A53" s="4" t="s">
        <v>20</v>
      </c>
      <c r="B53" s="4">
        <v>11</v>
      </c>
      <c r="C53" s="4" t="s">
        <v>190</v>
      </c>
      <c r="D53" s="4" t="s">
        <v>196</v>
      </c>
      <c r="E53" s="4" t="s">
        <v>199</v>
      </c>
      <c r="F53" s="5">
        <v>698.80764223100005</v>
      </c>
      <c r="G53" s="5">
        <v>531.51639999999998</v>
      </c>
      <c r="H53" s="6">
        <v>1172.0709125599999</v>
      </c>
    </row>
    <row r="54" spans="1:8">
      <c r="A54" s="7" t="s">
        <v>36</v>
      </c>
      <c r="B54" s="7">
        <v>12</v>
      </c>
      <c r="C54" s="7" t="s">
        <v>190</v>
      </c>
      <c r="D54" s="7" t="s">
        <v>196</v>
      </c>
      <c r="E54" s="7" t="s">
        <v>199</v>
      </c>
      <c r="F54" s="8">
        <v>595.71087626999997</v>
      </c>
      <c r="G54" s="26">
        <v>496.23099999999999</v>
      </c>
      <c r="H54" s="9">
        <v>1309.8317892319999</v>
      </c>
    </row>
    <row r="56" spans="1:8">
      <c r="A56" s="13" t="s">
        <v>191</v>
      </c>
      <c r="B56" s="13"/>
      <c r="C56" s="13"/>
      <c r="D56" s="13"/>
      <c r="E56" s="13"/>
      <c r="F56" s="13"/>
      <c r="G56" s="13"/>
      <c r="H56" s="13"/>
    </row>
    <row r="57" spans="1:8">
      <c r="A57" s="4" t="s">
        <v>53</v>
      </c>
      <c r="B57" s="4">
        <v>1</v>
      </c>
      <c r="C57" s="4" t="s">
        <v>191</v>
      </c>
      <c r="D57" s="4" t="s">
        <v>195</v>
      </c>
      <c r="E57" s="4" t="s">
        <v>199</v>
      </c>
      <c r="F57" s="5">
        <v>703.74002624299999</v>
      </c>
      <c r="G57" s="5">
        <v>523.87440000000004</v>
      </c>
      <c r="H57" s="6">
        <v>1185.4020956290001</v>
      </c>
    </row>
    <row r="58" spans="1:8">
      <c r="A58" s="7" t="s">
        <v>65</v>
      </c>
      <c r="B58" s="7">
        <v>2</v>
      </c>
      <c r="C58" s="7" t="s">
        <v>191</v>
      </c>
      <c r="D58" s="7" t="s">
        <v>195</v>
      </c>
      <c r="E58" s="7" t="s">
        <v>199</v>
      </c>
      <c r="F58" s="8">
        <v>604.601</v>
      </c>
      <c r="G58">
        <v>486.77590000000004</v>
      </c>
      <c r="H58" s="9">
        <v>1366.4597155209999</v>
      </c>
    </row>
    <row r="59" spans="1:8">
      <c r="A59" s="4" t="s">
        <v>81</v>
      </c>
      <c r="B59" s="4">
        <v>3</v>
      </c>
      <c r="C59" s="4" t="s">
        <v>191</v>
      </c>
      <c r="D59" s="4" t="s">
        <v>195</v>
      </c>
      <c r="E59" s="4" t="s">
        <v>199</v>
      </c>
      <c r="F59" s="5">
        <v>576.37061416799997</v>
      </c>
      <c r="G59" s="5">
        <v>480.55650000000003</v>
      </c>
      <c r="H59" s="6">
        <v>1162.309855773</v>
      </c>
    </row>
    <row r="60" spans="1:8">
      <c r="A60" s="7" t="s">
        <v>97</v>
      </c>
      <c r="B60" s="7">
        <v>4</v>
      </c>
      <c r="C60" s="7" t="s">
        <v>191</v>
      </c>
      <c r="D60" s="7" t="s">
        <v>195</v>
      </c>
      <c r="E60" s="7" t="s">
        <v>199</v>
      </c>
      <c r="F60" s="8">
        <v>693.11004978000005</v>
      </c>
      <c r="G60" s="8">
        <v>623.13400000000001</v>
      </c>
      <c r="H60" s="9">
        <v>1685.1880995449999</v>
      </c>
    </row>
    <row r="61" spans="1:8">
      <c r="A61" s="4" t="s">
        <v>113</v>
      </c>
      <c r="B61" s="4">
        <v>5</v>
      </c>
      <c r="C61" s="4" t="s">
        <v>191</v>
      </c>
      <c r="D61" s="4" t="s">
        <v>195</v>
      </c>
      <c r="E61" s="4" t="s">
        <v>199</v>
      </c>
      <c r="F61" s="5">
        <v>638.61805060200004</v>
      </c>
      <c r="G61" s="5">
        <v>571.46500000000003</v>
      </c>
      <c r="H61" s="6">
        <v>1245.6837820400001</v>
      </c>
    </row>
    <row r="62" spans="1:8">
      <c r="A62" s="7" t="s">
        <v>129</v>
      </c>
      <c r="B62" s="7">
        <v>6</v>
      </c>
      <c r="C62" s="7" t="s">
        <v>191</v>
      </c>
      <c r="D62" s="7" t="s">
        <v>195</v>
      </c>
      <c r="E62" s="7" t="s">
        <v>199</v>
      </c>
      <c r="F62" s="8">
        <v>596.17263951799998</v>
      </c>
      <c r="G62" s="8">
        <v>513.03390000000002</v>
      </c>
      <c r="H62" s="9">
        <v>1360.4764525000001</v>
      </c>
    </row>
    <row r="63" spans="1:8">
      <c r="A63" s="4" t="s">
        <v>145</v>
      </c>
      <c r="B63" s="4">
        <v>7</v>
      </c>
      <c r="C63" s="4" t="s">
        <v>191</v>
      </c>
      <c r="D63" s="4" t="s">
        <v>195</v>
      </c>
      <c r="E63" s="4" t="s">
        <v>199</v>
      </c>
      <c r="F63" s="5">
        <v>583.07207884000002</v>
      </c>
      <c r="G63" s="5">
        <v>478.06650000000002</v>
      </c>
      <c r="H63" s="6">
        <v>1059.224693251</v>
      </c>
    </row>
    <row r="64" spans="1:8">
      <c r="A64" s="7" t="s">
        <v>161</v>
      </c>
      <c r="B64" s="7">
        <v>8</v>
      </c>
      <c r="C64" s="7" t="s">
        <v>191</v>
      </c>
      <c r="D64" s="7" t="s">
        <v>195</v>
      </c>
      <c r="E64" s="7" t="s">
        <v>199</v>
      </c>
      <c r="F64" s="8">
        <v>685.28026558700003</v>
      </c>
      <c r="G64" s="8">
        <v>628.58380000000011</v>
      </c>
      <c r="H64" s="9">
        <v>1595.3968846949999</v>
      </c>
    </row>
    <row r="65" spans="1:8">
      <c r="A65" s="4" t="s">
        <v>177</v>
      </c>
      <c r="B65" s="4">
        <v>9</v>
      </c>
      <c r="C65" s="4" t="s">
        <v>191</v>
      </c>
      <c r="D65" s="4" t="s">
        <v>195</v>
      </c>
      <c r="E65" s="4" t="s">
        <v>199</v>
      </c>
      <c r="F65" s="5">
        <v>637.462680052</v>
      </c>
      <c r="G65" s="5">
        <v>561.78970000000004</v>
      </c>
      <c r="H65" s="6">
        <v>1550.7543654450001</v>
      </c>
    </row>
    <row r="66" spans="1:8">
      <c r="A66" s="7" t="s">
        <v>5</v>
      </c>
      <c r="B66" s="7">
        <v>10</v>
      </c>
      <c r="C66" s="7" t="s">
        <v>191</v>
      </c>
      <c r="D66" s="7" t="s">
        <v>195</v>
      </c>
      <c r="E66" s="7" t="s">
        <v>199</v>
      </c>
      <c r="F66" s="8">
        <v>591.13101842399999</v>
      </c>
      <c r="G66" s="8">
        <v>513.68169999999998</v>
      </c>
      <c r="H66" s="9">
        <v>1336.4276608770001</v>
      </c>
    </row>
    <row r="67" spans="1:8">
      <c r="A67" s="4" t="s">
        <v>21</v>
      </c>
      <c r="B67" s="4">
        <v>11</v>
      </c>
      <c r="C67" s="4" t="s">
        <v>191</v>
      </c>
      <c r="D67" s="4" t="s">
        <v>195</v>
      </c>
      <c r="E67" s="4" t="s">
        <v>199</v>
      </c>
      <c r="F67" s="5">
        <v>697.30917479899995</v>
      </c>
      <c r="G67" s="5">
        <v>525.22849999999994</v>
      </c>
      <c r="H67" s="6">
        <v>1164.2789662119999</v>
      </c>
    </row>
    <row r="68" spans="1:8">
      <c r="A68" s="7" t="s">
        <v>37</v>
      </c>
      <c r="B68" s="7">
        <v>12</v>
      </c>
      <c r="C68" s="7" t="s">
        <v>191</v>
      </c>
      <c r="D68" s="7" t="s">
        <v>195</v>
      </c>
      <c r="E68" s="7" t="s">
        <v>199</v>
      </c>
      <c r="F68" s="8">
        <v>593.95512330099996</v>
      </c>
      <c r="G68" s="8">
        <v>489.77250000000004</v>
      </c>
      <c r="H68" s="9">
        <v>1321.468899796</v>
      </c>
    </row>
    <row r="69" spans="1:8">
      <c r="A69" s="1"/>
    </row>
    <row r="70" spans="1:8">
      <c r="A70" s="4" t="s">
        <v>54</v>
      </c>
      <c r="B70" s="4">
        <v>1</v>
      </c>
      <c r="C70" s="4" t="s">
        <v>191</v>
      </c>
      <c r="D70" s="4" t="s">
        <v>196</v>
      </c>
      <c r="E70" s="4" t="s">
        <v>199</v>
      </c>
      <c r="F70" s="5">
        <v>702.47325653899998</v>
      </c>
      <c r="G70" s="5">
        <v>527.08749999999998</v>
      </c>
      <c r="H70" s="6">
        <v>1177.7782917889999</v>
      </c>
    </row>
    <row r="71" spans="1:8">
      <c r="A71" s="7" t="s">
        <v>66</v>
      </c>
      <c r="B71" s="7">
        <v>2</v>
      </c>
      <c r="C71" s="7" t="s">
        <v>191</v>
      </c>
      <c r="D71" s="7" t="s">
        <v>196</v>
      </c>
      <c r="E71" s="7" t="s">
        <v>199</v>
      </c>
      <c r="F71" s="8">
        <v>598.79934048799998</v>
      </c>
      <c r="G71" s="8">
        <v>488.79430000000002</v>
      </c>
      <c r="H71" s="9">
        <v>1356.4294867179999</v>
      </c>
    </row>
    <row r="72" spans="1:8">
      <c r="A72" s="4" t="s">
        <v>82</v>
      </c>
      <c r="B72" s="4">
        <v>3</v>
      </c>
      <c r="C72" s="4" t="s">
        <v>191</v>
      </c>
      <c r="D72" s="4" t="s">
        <v>196</v>
      </c>
      <c r="E72" s="4" t="s">
        <v>199</v>
      </c>
      <c r="F72" s="5">
        <v>575.91414376199998</v>
      </c>
      <c r="G72" s="5">
        <v>480.91809999999998</v>
      </c>
      <c r="H72" s="6">
        <v>1158.7022635139999</v>
      </c>
    </row>
    <row r="73" spans="1:8">
      <c r="A73" s="7" t="s">
        <v>98</v>
      </c>
      <c r="B73" s="7">
        <v>4</v>
      </c>
      <c r="C73" s="7" t="s">
        <v>191</v>
      </c>
      <c r="D73" s="7" t="s">
        <v>196</v>
      </c>
      <c r="E73" s="7" t="s">
        <v>199</v>
      </c>
      <c r="F73" s="8">
        <v>692.65894306099995</v>
      </c>
      <c r="G73" s="8">
        <v>624.05829999999992</v>
      </c>
      <c r="H73" s="9">
        <v>1634.893579331</v>
      </c>
    </row>
    <row r="74" spans="1:8">
      <c r="A74" s="4" t="s">
        <v>114</v>
      </c>
      <c r="B74" s="4">
        <v>5</v>
      </c>
      <c r="C74" s="4" t="s">
        <v>191</v>
      </c>
      <c r="D74" s="4" t="s">
        <v>196</v>
      </c>
      <c r="E74" s="4" t="s">
        <v>199</v>
      </c>
      <c r="F74" s="5">
        <v>641.90413404399999</v>
      </c>
      <c r="G74" s="5">
        <v>573.68290000000002</v>
      </c>
      <c r="H74" s="6">
        <v>1260.186260464</v>
      </c>
    </row>
    <row r="75" spans="1:8">
      <c r="A75" s="7" t="s">
        <v>130</v>
      </c>
      <c r="B75" s="7">
        <v>6</v>
      </c>
      <c r="C75" s="7" t="s">
        <v>191</v>
      </c>
      <c r="D75" s="7" t="s">
        <v>196</v>
      </c>
      <c r="E75" s="7" t="s">
        <v>199</v>
      </c>
      <c r="F75" s="8">
        <v>596.32371096700001</v>
      </c>
      <c r="G75" s="8">
        <v>512.93679999999995</v>
      </c>
      <c r="H75" s="9">
        <v>1374.5737403840001</v>
      </c>
    </row>
    <row r="76" spans="1:8">
      <c r="A76" s="4" t="s">
        <v>146</v>
      </c>
      <c r="B76" s="4">
        <v>7</v>
      </c>
      <c r="C76" s="4" t="s">
        <v>191</v>
      </c>
      <c r="D76" s="4" t="s">
        <v>196</v>
      </c>
      <c r="E76" s="4" t="s">
        <v>199</v>
      </c>
      <c r="F76" s="5">
        <v>582.51946683100005</v>
      </c>
      <c r="G76" s="5">
        <v>479.12639999999999</v>
      </c>
      <c r="H76" s="6">
        <v>1180.985933334</v>
      </c>
    </row>
    <row r="77" spans="1:8">
      <c r="A77" s="7" t="s">
        <v>162</v>
      </c>
      <c r="B77" s="7">
        <v>8</v>
      </c>
      <c r="C77" s="7" t="s">
        <v>191</v>
      </c>
      <c r="D77" s="7" t="s">
        <v>196</v>
      </c>
      <c r="E77" s="7" t="s">
        <v>199</v>
      </c>
      <c r="F77" s="8">
        <v>686.06118197299998</v>
      </c>
      <c r="G77" s="8">
        <v>628.01600000000008</v>
      </c>
      <c r="H77" s="9">
        <v>1596.5855381240001</v>
      </c>
    </row>
    <row r="78" spans="1:8">
      <c r="A78" s="4" t="s">
        <v>178</v>
      </c>
      <c r="B78" s="4">
        <v>9</v>
      </c>
      <c r="C78" s="4" t="s">
        <v>191</v>
      </c>
      <c r="D78" s="4" t="s">
        <v>196</v>
      </c>
      <c r="E78" s="4" t="s">
        <v>199</v>
      </c>
      <c r="F78" s="5">
        <v>635.94649875899995</v>
      </c>
      <c r="G78" s="5">
        <v>565.90380000000005</v>
      </c>
      <c r="H78" s="6">
        <v>1260.6766159409999</v>
      </c>
    </row>
    <row r="79" spans="1:8">
      <c r="A79" s="7" t="s">
        <v>6</v>
      </c>
      <c r="B79" s="7">
        <v>10</v>
      </c>
      <c r="C79" s="7" t="s">
        <v>191</v>
      </c>
      <c r="D79" s="7" t="s">
        <v>196</v>
      </c>
      <c r="E79" s="7" t="s">
        <v>199</v>
      </c>
      <c r="F79" s="8">
        <v>590.67015089799997</v>
      </c>
      <c r="G79" s="8">
        <v>515.08789999999999</v>
      </c>
      <c r="H79" s="9">
        <v>1322.4337932460001</v>
      </c>
    </row>
    <row r="80" spans="1:8">
      <c r="A80" s="4" t="s">
        <v>22</v>
      </c>
      <c r="B80" s="4">
        <v>11</v>
      </c>
      <c r="C80" s="4" t="s">
        <v>191</v>
      </c>
      <c r="D80" s="4" t="s">
        <v>196</v>
      </c>
      <c r="E80" s="4" t="s">
        <v>199</v>
      </c>
      <c r="F80" s="5">
        <v>695.97296966500005</v>
      </c>
      <c r="G80" s="5">
        <v>526.26430000000005</v>
      </c>
      <c r="H80" s="6">
        <v>1171.812139485</v>
      </c>
    </row>
    <row r="81" spans="1:8">
      <c r="A81" s="7" t="s">
        <v>38</v>
      </c>
      <c r="B81" s="7">
        <v>12</v>
      </c>
      <c r="C81" s="7" t="s">
        <v>191</v>
      </c>
      <c r="D81" s="7" t="s">
        <v>196</v>
      </c>
      <c r="E81" s="7" t="s">
        <v>199</v>
      </c>
      <c r="F81" s="8">
        <v>592.73239275799995</v>
      </c>
      <c r="G81" s="8">
        <v>488.7636</v>
      </c>
      <c r="H81" s="9">
        <v>1317.3147099600001</v>
      </c>
    </row>
    <row r="83" spans="1:8">
      <c r="A83" s="15" t="s">
        <v>192</v>
      </c>
      <c r="B83" s="13"/>
      <c r="C83" s="13"/>
      <c r="D83" s="13"/>
      <c r="E83" s="13"/>
      <c r="F83" s="13"/>
      <c r="G83" s="13"/>
      <c r="H83" s="13"/>
    </row>
    <row r="84" spans="1:8">
      <c r="A84" s="4" t="s">
        <v>55</v>
      </c>
      <c r="B84" s="4">
        <v>1</v>
      </c>
      <c r="C84" s="4" t="s">
        <v>192</v>
      </c>
      <c r="D84" s="4" t="s">
        <v>195</v>
      </c>
      <c r="E84" s="4" t="s">
        <v>199</v>
      </c>
      <c r="F84" s="5">
        <v>701.11172453400002</v>
      </c>
      <c r="G84" s="5">
        <v>524.72300000000007</v>
      </c>
      <c r="H84" s="6">
        <v>1499.9056083759999</v>
      </c>
    </row>
    <row r="85" spans="1:8">
      <c r="A85" s="7" t="s">
        <v>67</v>
      </c>
      <c r="B85" s="7">
        <v>2</v>
      </c>
      <c r="C85" s="7" t="s">
        <v>192</v>
      </c>
      <c r="D85" s="7" t="s">
        <v>195</v>
      </c>
      <c r="E85" s="7" t="s">
        <v>199</v>
      </c>
      <c r="F85" s="8">
        <v>595.92471089799994</v>
      </c>
      <c r="G85" s="8">
        <v>495.56760000000003</v>
      </c>
      <c r="H85" s="9">
        <v>1404.1923228339999</v>
      </c>
    </row>
    <row r="86" spans="1:8">
      <c r="A86" s="4" t="s">
        <v>83</v>
      </c>
      <c r="B86" s="4">
        <v>3</v>
      </c>
      <c r="C86" s="4" t="s">
        <v>192</v>
      </c>
      <c r="D86" s="4" t="s">
        <v>195</v>
      </c>
      <c r="E86" s="4" t="s">
        <v>199</v>
      </c>
      <c r="F86" s="5">
        <v>585.99283745000002</v>
      </c>
      <c r="G86" s="5">
        <v>479.11649999999997</v>
      </c>
      <c r="H86" s="6">
        <v>1340.6561722419999</v>
      </c>
    </row>
    <row r="87" spans="1:8">
      <c r="A87" s="7" t="s">
        <v>99</v>
      </c>
      <c r="B87" s="7">
        <v>4</v>
      </c>
      <c r="C87" s="7" t="s">
        <v>192</v>
      </c>
      <c r="D87" s="7" t="s">
        <v>195</v>
      </c>
      <c r="E87" s="7" t="s">
        <v>199</v>
      </c>
      <c r="F87" s="8">
        <v>696.71508473100005</v>
      </c>
      <c r="G87" s="8">
        <v>629.79870000000005</v>
      </c>
      <c r="H87" s="9">
        <v>1657.0255582679999</v>
      </c>
    </row>
    <row r="88" spans="1:8">
      <c r="A88" s="4" t="s">
        <v>115</v>
      </c>
      <c r="B88" s="4">
        <v>5</v>
      </c>
      <c r="C88" s="4" t="s">
        <v>192</v>
      </c>
      <c r="D88" s="4" t="s">
        <v>195</v>
      </c>
      <c r="E88" s="4" t="s">
        <v>199</v>
      </c>
      <c r="F88" s="5">
        <v>648.41450130500004</v>
      </c>
      <c r="G88" s="5">
        <v>572.50890000000004</v>
      </c>
      <c r="H88" s="6">
        <v>1609.4659465079999</v>
      </c>
    </row>
    <row r="89" spans="1:8">
      <c r="A89" s="7" t="s">
        <v>131</v>
      </c>
      <c r="B89" s="7">
        <v>6</v>
      </c>
      <c r="C89" s="7" t="s">
        <v>192</v>
      </c>
      <c r="D89" s="7" t="s">
        <v>195</v>
      </c>
      <c r="E89" s="7" t="s">
        <v>199</v>
      </c>
      <c r="F89" s="8">
        <v>598.23729900000001</v>
      </c>
      <c r="G89" s="8">
        <v>516.39679999999998</v>
      </c>
      <c r="H89" s="9">
        <v>1383.889532747</v>
      </c>
    </row>
    <row r="90" spans="1:8">
      <c r="A90" s="4" t="s">
        <v>149</v>
      </c>
      <c r="B90" s="4">
        <v>7</v>
      </c>
      <c r="C90" s="4" t="s">
        <v>192</v>
      </c>
      <c r="D90" s="4" t="s">
        <v>195</v>
      </c>
      <c r="E90" s="4" t="s">
        <v>199</v>
      </c>
      <c r="F90" s="5">
        <v>592.83622350899998</v>
      </c>
      <c r="G90" s="5">
        <v>481.61170000000004</v>
      </c>
      <c r="H90" s="6">
        <v>1342.148344085</v>
      </c>
    </row>
    <row r="91" spans="1:8">
      <c r="A91" s="7" t="s">
        <v>165</v>
      </c>
      <c r="B91" s="7">
        <v>8</v>
      </c>
      <c r="C91" s="7" t="s">
        <v>192</v>
      </c>
      <c r="D91" s="7" t="s">
        <v>195</v>
      </c>
      <c r="E91" s="7" t="s">
        <v>199</v>
      </c>
      <c r="F91" s="8">
        <v>691.76951072600002</v>
      </c>
      <c r="G91" s="8">
        <v>625.63429999999994</v>
      </c>
      <c r="H91" s="9">
        <v>1638.641454885</v>
      </c>
    </row>
    <row r="92" spans="1:8">
      <c r="A92" s="4" t="s">
        <v>181</v>
      </c>
      <c r="B92" s="4">
        <v>9</v>
      </c>
      <c r="C92" s="4" t="s">
        <v>192</v>
      </c>
      <c r="D92" s="4" t="s">
        <v>195</v>
      </c>
      <c r="E92" s="4" t="s">
        <v>199</v>
      </c>
      <c r="F92" s="5">
        <v>636.14076666999995</v>
      </c>
      <c r="G92" s="5">
        <v>568.32619999999997</v>
      </c>
      <c r="H92" s="6">
        <v>1600.0197361590001</v>
      </c>
    </row>
    <row r="93" spans="1:8">
      <c r="A93" s="7" t="s">
        <v>9</v>
      </c>
      <c r="B93" s="7">
        <v>10</v>
      </c>
      <c r="C93" s="7" t="s">
        <v>192</v>
      </c>
      <c r="D93" s="7" t="s">
        <v>195</v>
      </c>
      <c r="E93" s="7" t="s">
        <v>199</v>
      </c>
      <c r="F93" s="8">
        <v>592.03787020699997</v>
      </c>
      <c r="G93" s="8">
        <v>515.55119999999999</v>
      </c>
      <c r="H93" s="9">
        <v>1360.907206353</v>
      </c>
    </row>
    <row r="94" spans="1:8">
      <c r="A94" s="4" t="s">
        <v>25</v>
      </c>
      <c r="B94" s="4">
        <v>11</v>
      </c>
      <c r="C94" s="4" t="s">
        <v>192</v>
      </c>
      <c r="D94" s="4" t="s">
        <v>195</v>
      </c>
      <c r="E94" s="4" t="s">
        <v>199</v>
      </c>
      <c r="F94" s="5">
        <v>697.18312944299998</v>
      </c>
      <c r="G94" s="5">
        <v>531.24699999999996</v>
      </c>
      <c r="H94" s="6">
        <v>1504.8652497569999</v>
      </c>
    </row>
    <row r="95" spans="1:8">
      <c r="A95" s="7" t="s">
        <v>41</v>
      </c>
      <c r="B95" s="7">
        <v>12</v>
      </c>
      <c r="C95" s="7" t="s">
        <v>192</v>
      </c>
      <c r="D95" s="7" t="s">
        <v>195</v>
      </c>
      <c r="E95" s="7" t="s">
        <v>199</v>
      </c>
      <c r="F95" s="8">
        <v>600.50490841700002</v>
      </c>
      <c r="G95" s="8">
        <v>493.18509999999998</v>
      </c>
      <c r="H95" s="9">
        <v>1395.8188017719999</v>
      </c>
    </row>
    <row r="96" spans="1:8">
      <c r="A96" s="1"/>
    </row>
    <row r="97" spans="1:8">
      <c r="A97" s="4" t="s">
        <v>56</v>
      </c>
      <c r="B97" s="4">
        <v>1</v>
      </c>
      <c r="C97" s="4" t="s">
        <v>192</v>
      </c>
      <c r="D97" s="4" t="s">
        <v>196</v>
      </c>
      <c r="E97" s="4" t="s">
        <v>199</v>
      </c>
      <c r="F97" s="5">
        <v>706.40517266100005</v>
      </c>
      <c r="G97" s="25">
        <v>523.36619999999994</v>
      </c>
      <c r="H97" s="6">
        <v>1522.3756789179999</v>
      </c>
    </row>
    <row r="98" spans="1:8">
      <c r="A98" s="7" t="s">
        <v>68</v>
      </c>
      <c r="B98" s="7">
        <v>2</v>
      </c>
      <c r="C98" s="7" t="s">
        <v>192</v>
      </c>
      <c r="D98" s="7" t="s">
        <v>196</v>
      </c>
      <c r="E98" s="7" t="s">
        <v>199</v>
      </c>
      <c r="F98" s="8">
        <v>601.52034354</v>
      </c>
      <c r="G98" s="26">
        <v>494.81129999999996</v>
      </c>
      <c r="H98" s="9">
        <v>1412.040121861</v>
      </c>
    </row>
    <row r="99" spans="1:8">
      <c r="A99" s="4" t="s">
        <v>84</v>
      </c>
      <c r="B99" s="4">
        <v>3</v>
      </c>
      <c r="C99" s="4" t="s">
        <v>192</v>
      </c>
      <c r="D99" s="4" t="s">
        <v>196</v>
      </c>
      <c r="E99" s="4" t="s">
        <v>199</v>
      </c>
      <c r="F99" s="5">
        <v>585.53322907200004</v>
      </c>
      <c r="G99" s="25">
        <v>479.57410000000004</v>
      </c>
      <c r="H99" s="6">
        <v>1338.0863653649999</v>
      </c>
    </row>
    <row r="100" spans="1:8">
      <c r="A100" s="7" t="s">
        <v>100</v>
      </c>
      <c r="B100" s="7">
        <v>4</v>
      </c>
      <c r="C100" s="7" t="s">
        <v>192</v>
      </c>
      <c r="D100" s="7" t="s">
        <v>196</v>
      </c>
      <c r="E100" s="7" t="s">
        <v>199</v>
      </c>
      <c r="F100" s="8">
        <v>692.70554571000002</v>
      </c>
      <c r="G100" s="26">
        <v>632.17730000000006</v>
      </c>
      <c r="H100" s="9">
        <v>1664.6844461400001</v>
      </c>
    </row>
    <row r="101" spans="1:8">
      <c r="A101" s="4" t="s">
        <v>116</v>
      </c>
      <c r="B101" s="4">
        <v>5</v>
      </c>
      <c r="C101" s="4" t="s">
        <v>192</v>
      </c>
      <c r="D101" s="4" t="s">
        <v>196</v>
      </c>
      <c r="E101" s="4" t="s">
        <v>199</v>
      </c>
      <c r="F101" s="5">
        <v>641.06262472399999</v>
      </c>
      <c r="G101" s="25">
        <v>569.59539999999993</v>
      </c>
      <c r="H101" s="6">
        <v>1615.528145821</v>
      </c>
    </row>
    <row r="102" spans="1:8">
      <c r="A102" s="7" t="s">
        <v>132</v>
      </c>
      <c r="B102" s="7">
        <v>6</v>
      </c>
      <c r="C102" s="7" t="s">
        <v>192</v>
      </c>
      <c r="D102" s="7" t="s">
        <v>196</v>
      </c>
      <c r="E102" s="7" t="s">
        <v>199</v>
      </c>
      <c r="F102" s="8">
        <v>600.71318650800004</v>
      </c>
      <c r="G102" s="26">
        <v>513.31979999999999</v>
      </c>
      <c r="H102" s="9">
        <v>1373.169351062</v>
      </c>
    </row>
    <row r="103" spans="1:8">
      <c r="A103" s="4" t="s">
        <v>150</v>
      </c>
      <c r="B103" s="4">
        <v>7</v>
      </c>
      <c r="C103" s="4" t="s">
        <v>192</v>
      </c>
      <c r="D103" s="4" t="s">
        <v>196</v>
      </c>
      <c r="E103" s="4" t="s">
        <v>199</v>
      </c>
      <c r="F103" s="5">
        <v>592.76913248899996</v>
      </c>
      <c r="G103" s="25">
        <v>481.73469999999998</v>
      </c>
      <c r="H103" s="6">
        <v>1340.999742536</v>
      </c>
    </row>
    <row r="104" spans="1:8">
      <c r="A104" s="7" t="s">
        <v>166</v>
      </c>
      <c r="B104" s="7">
        <v>8</v>
      </c>
      <c r="C104" s="7" t="s">
        <v>192</v>
      </c>
      <c r="D104" s="7" t="s">
        <v>196</v>
      </c>
      <c r="E104" s="7" t="s">
        <v>199</v>
      </c>
      <c r="F104" s="8">
        <v>694.681787891</v>
      </c>
      <c r="G104" s="26">
        <v>626.86530000000005</v>
      </c>
      <c r="H104" s="9">
        <v>1653.284867204</v>
      </c>
    </row>
    <row r="105" spans="1:8">
      <c r="A105" s="4" t="s">
        <v>182</v>
      </c>
      <c r="B105" s="4">
        <v>9</v>
      </c>
      <c r="C105" s="4" t="s">
        <v>192</v>
      </c>
      <c r="D105" s="4" t="s">
        <v>196</v>
      </c>
      <c r="E105" s="4" t="s">
        <v>199</v>
      </c>
      <c r="F105" s="5">
        <v>633.45391935700002</v>
      </c>
      <c r="G105" s="25">
        <v>565.67380000000003</v>
      </c>
      <c r="H105" s="6">
        <v>1590.037284326</v>
      </c>
    </row>
    <row r="106" spans="1:8">
      <c r="A106" s="7" t="s">
        <v>10</v>
      </c>
      <c r="B106" s="7">
        <v>10</v>
      </c>
      <c r="C106" s="7" t="s">
        <v>192</v>
      </c>
      <c r="D106" s="7" t="s">
        <v>196</v>
      </c>
      <c r="E106" s="7" t="s">
        <v>199</v>
      </c>
      <c r="F106" s="8">
        <v>586.73383747499997</v>
      </c>
      <c r="G106" s="26">
        <v>513.10130000000004</v>
      </c>
      <c r="H106" s="9">
        <v>1354.385833845</v>
      </c>
    </row>
    <row r="107" spans="1:8">
      <c r="A107" s="4" t="s">
        <v>26</v>
      </c>
      <c r="B107" s="4">
        <v>11</v>
      </c>
      <c r="C107" s="4" t="s">
        <v>192</v>
      </c>
      <c r="D107" s="4" t="s">
        <v>196</v>
      </c>
      <c r="E107" s="4" t="s">
        <v>199</v>
      </c>
      <c r="F107" s="5">
        <v>696.74806829199997</v>
      </c>
      <c r="G107" s="25">
        <v>531.8954</v>
      </c>
      <c r="H107" s="6">
        <v>1500.546164438</v>
      </c>
    </row>
    <row r="108" spans="1:8">
      <c r="A108" s="7" t="s">
        <v>42</v>
      </c>
      <c r="B108" s="7">
        <v>12</v>
      </c>
      <c r="C108" s="7" t="s">
        <v>192</v>
      </c>
      <c r="D108" s="7" t="s">
        <v>196</v>
      </c>
      <c r="E108" s="7" t="s">
        <v>199</v>
      </c>
      <c r="F108" s="8">
        <v>597.48293293400002</v>
      </c>
      <c r="G108" s="26">
        <v>491.68819999999994</v>
      </c>
      <c r="H108" s="9">
        <v>1399.5501385380001</v>
      </c>
    </row>
    <row r="109" spans="1:8">
      <c r="A109" s="1"/>
    </row>
    <row r="110" spans="1:8">
      <c r="A110" s="1" t="s">
        <v>203</v>
      </c>
    </row>
    <row r="111" spans="1:8">
      <c r="A111" s="4" t="s">
        <v>69</v>
      </c>
      <c r="B111" s="4">
        <v>2</v>
      </c>
      <c r="C111" s="4" t="s">
        <v>192</v>
      </c>
      <c r="D111" s="4" t="s">
        <v>197</v>
      </c>
      <c r="E111" s="4" t="s">
        <v>199</v>
      </c>
      <c r="F111" s="5">
        <v>594.44868553000003</v>
      </c>
      <c r="G111" s="5">
        <v>494.34839999999997</v>
      </c>
      <c r="H111" s="6">
        <v>1396.0235355950001</v>
      </c>
    </row>
    <row r="112" spans="1:8">
      <c r="A112" s="7" t="s">
        <v>85</v>
      </c>
      <c r="B112" s="7">
        <v>3</v>
      </c>
      <c r="C112" s="7" t="s">
        <v>192</v>
      </c>
      <c r="D112" s="7" t="s">
        <v>197</v>
      </c>
      <c r="E112" s="7" t="s">
        <v>200</v>
      </c>
      <c r="F112" s="8">
        <v>583.414971767</v>
      </c>
      <c r="G112" s="8">
        <v>478.40530000000001</v>
      </c>
      <c r="H112" s="9">
        <v>1336.6374251699999</v>
      </c>
    </row>
    <row r="113" spans="1:8">
      <c r="A113" s="4" t="s">
        <v>101</v>
      </c>
      <c r="B113" s="4">
        <v>4</v>
      </c>
      <c r="C113" s="4" t="s">
        <v>192</v>
      </c>
      <c r="D113" s="4" t="s">
        <v>197</v>
      </c>
      <c r="E113" s="4" t="s">
        <v>199</v>
      </c>
      <c r="F113" s="5">
        <v>695.20487866200006</v>
      </c>
      <c r="G113" s="5">
        <v>621.1037</v>
      </c>
      <c r="H113" s="6">
        <v>1666.096505381</v>
      </c>
    </row>
    <row r="114" spans="1:8">
      <c r="A114" s="7" t="s">
        <v>117</v>
      </c>
      <c r="B114" s="7">
        <v>5</v>
      </c>
      <c r="C114" s="7" t="s">
        <v>192</v>
      </c>
      <c r="D114" s="7" t="s">
        <v>197</v>
      </c>
      <c r="E114" s="7" t="s">
        <v>200</v>
      </c>
      <c r="F114" s="8">
        <v>635.79323487199997</v>
      </c>
      <c r="G114" s="8">
        <v>574.47670000000005</v>
      </c>
      <c r="H114" s="9">
        <v>1603.6729833429999</v>
      </c>
    </row>
    <row r="115" spans="1:8">
      <c r="A115" s="4" t="s">
        <v>133</v>
      </c>
      <c r="B115" s="4">
        <v>6</v>
      </c>
      <c r="C115" s="4" t="s">
        <v>192</v>
      </c>
      <c r="D115" s="4" t="s">
        <v>197</v>
      </c>
      <c r="E115" s="4" t="s">
        <v>200</v>
      </c>
      <c r="F115" s="5">
        <v>600.30187486299997</v>
      </c>
      <c r="G115" s="5">
        <v>514.23530000000005</v>
      </c>
      <c r="H115" s="6">
        <v>1383.010911692</v>
      </c>
    </row>
    <row r="116" spans="1:8">
      <c r="A116" s="7" t="s">
        <v>147</v>
      </c>
      <c r="B116" s="7">
        <v>7</v>
      </c>
      <c r="C116" s="7" t="s">
        <v>192</v>
      </c>
      <c r="D116" s="7" t="s">
        <v>197</v>
      </c>
      <c r="E116" s="7" t="s">
        <v>200</v>
      </c>
      <c r="F116" s="8">
        <v>589.21883999800002</v>
      </c>
      <c r="G116" s="8">
        <v>479.94530000000003</v>
      </c>
      <c r="H116" s="9">
        <v>1290.575970437</v>
      </c>
    </row>
    <row r="117" spans="1:8">
      <c r="A117" s="4" t="s">
        <v>163</v>
      </c>
      <c r="B117" s="4">
        <v>8</v>
      </c>
      <c r="C117" s="4" t="s">
        <v>192</v>
      </c>
      <c r="D117" s="4" t="s">
        <v>197</v>
      </c>
      <c r="E117" s="4" t="s">
        <v>200</v>
      </c>
      <c r="F117" s="5">
        <v>694.11951553300003</v>
      </c>
      <c r="G117" s="5">
        <v>620.43650000000002</v>
      </c>
      <c r="H117" s="6">
        <v>1633.9895939200001</v>
      </c>
    </row>
    <row r="118" spans="1:8">
      <c r="A118" s="7" t="s">
        <v>179</v>
      </c>
      <c r="B118" s="7">
        <v>9</v>
      </c>
      <c r="C118" s="7" t="s">
        <v>192</v>
      </c>
      <c r="D118" s="7" t="s">
        <v>197</v>
      </c>
      <c r="E118" s="7" t="s">
        <v>200</v>
      </c>
      <c r="F118" s="8">
        <v>631.87524277</v>
      </c>
      <c r="G118" s="8">
        <v>571.34359999999992</v>
      </c>
      <c r="H118" s="9">
        <v>1569.652852743</v>
      </c>
    </row>
    <row r="119" spans="1:8">
      <c r="A119" s="4" t="s">
        <v>7</v>
      </c>
      <c r="B119" s="4">
        <v>10</v>
      </c>
      <c r="C119" s="4" t="s">
        <v>192</v>
      </c>
      <c r="D119" s="4" t="s">
        <v>197</v>
      </c>
      <c r="E119" s="4" t="s">
        <v>200</v>
      </c>
      <c r="F119" s="5">
        <v>590.39501145899999</v>
      </c>
      <c r="G119" s="5">
        <v>518.06489999999997</v>
      </c>
      <c r="H119" s="6">
        <v>1344.1311042249999</v>
      </c>
    </row>
    <row r="120" spans="1:8">
      <c r="A120" s="7" t="s">
        <v>23</v>
      </c>
      <c r="B120" s="7">
        <v>11</v>
      </c>
      <c r="C120" s="7" t="s">
        <v>192</v>
      </c>
      <c r="D120" s="7" t="s">
        <v>197</v>
      </c>
      <c r="E120" s="7" t="s">
        <v>200</v>
      </c>
      <c r="F120" s="8">
        <v>694.797817571</v>
      </c>
      <c r="G120" s="8">
        <v>531.86170000000004</v>
      </c>
      <c r="H120" s="9">
        <v>1426.756983963</v>
      </c>
    </row>
    <row r="121" spans="1:8">
      <c r="A121" s="4" t="s">
        <v>39</v>
      </c>
      <c r="B121" s="4">
        <v>12</v>
      </c>
      <c r="C121" s="4" t="s">
        <v>192</v>
      </c>
      <c r="D121" s="4" t="s">
        <v>197</v>
      </c>
      <c r="E121" s="4" t="s">
        <v>200</v>
      </c>
      <c r="F121" s="5">
        <v>594.82796840399999</v>
      </c>
      <c r="G121" s="5">
        <v>491.94929999999999</v>
      </c>
      <c r="H121" s="6">
        <v>1376.765224796</v>
      </c>
    </row>
    <row r="122" spans="1:8">
      <c r="A122" s="1"/>
    </row>
    <row r="123" spans="1:8">
      <c r="A123" s="1" t="s">
        <v>204</v>
      </c>
    </row>
    <row r="124" spans="1:8">
      <c r="A124" s="7" t="s">
        <v>70</v>
      </c>
      <c r="B124" s="7">
        <v>2</v>
      </c>
      <c r="C124" s="7" t="s">
        <v>192</v>
      </c>
      <c r="D124" s="7" t="s">
        <v>198</v>
      </c>
      <c r="E124" s="7" t="s">
        <v>199</v>
      </c>
      <c r="F124" s="8">
        <v>618.89952548099996</v>
      </c>
      <c r="G124" s="8">
        <v>485.13679999999999</v>
      </c>
      <c r="H124" s="9">
        <v>1404.4943910070001</v>
      </c>
    </row>
    <row r="125" spans="1:8">
      <c r="A125" s="4" t="s">
        <v>86</v>
      </c>
      <c r="B125" s="4">
        <v>3</v>
      </c>
      <c r="C125" s="4" t="s">
        <v>192</v>
      </c>
      <c r="D125" s="4" t="s">
        <v>198</v>
      </c>
      <c r="E125" s="4" t="s">
        <v>200</v>
      </c>
      <c r="F125" s="5">
        <v>586.351314785</v>
      </c>
      <c r="G125" s="5">
        <v>481.39980000000003</v>
      </c>
      <c r="H125" s="6">
        <v>1341.76022741</v>
      </c>
    </row>
    <row r="126" spans="1:8">
      <c r="A126" s="7" t="s">
        <v>102</v>
      </c>
      <c r="B126" s="7">
        <v>4</v>
      </c>
      <c r="C126" s="7" t="s">
        <v>192</v>
      </c>
      <c r="D126" s="7" t="s">
        <v>198</v>
      </c>
      <c r="E126" s="7" t="s">
        <v>199</v>
      </c>
      <c r="F126" s="8">
        <v>687.57771112</v>
      </c>
      <c r="G126" s="8">
        <v>630.6585</v>
      </c>
      <c r="H126" s="9">
        <v>1671.0041514059999</v>
      </c>
    </row>
    <row r="127" spans="1:8">
      <c r="A127" s="4" t="s">
        <v>118</v>
      </c>
      <c r="B127" s="4">
        <v>5</v>
      </c>
      <c r="C127" s="4" t="s">
        <v>192</v>
      </c>
      <c r="D127" s="4" t="s">
        <v>198</v>
      </c>
      <c r="E127" s="4" t="s">
        <v>200</v>
      </c>
      <c r="F127" s="5">
        <v>643.42223533499998</v>
      </c>
      <c r="G127" s="5">
        <v>569.62710000000004</v>
      </c>
      <c r="H127" s="6">
        <v>1594.878086162</v>
      </c>
    </row>
    <row r="128" spans="1:8">
      <c r="A128" s="7" t="s">
        <v>134</v>
      </c>
      <c r="B128" s="7">
        <v>6</v>
      </c>
      <c r="C128" s="7" t="s">
        <v>192</v>
      </c>
      <c r="D128" s="7" t="s">
        <v>198</v>
      </c>
      <c r="E128" s="7" t="s">
        <v>200</v>
      </c>
      <c r="F128" s="8">
        <v>602.75333451899996</v>
      </c>
      <c r="G128" s="8">
        <v>515.82760000000007</v>
      </c>
      <c r="H128" s="9">
        <v>1385.8336735140001</v>
      </c>
    </row>
    <row r="129" spans="1:8">
      <c r="A129" s="4" t="s">
        <v>148</v>
      </c>
      <c r="B129" s="4">
        <v>7</v>
      </c>
      <c r="C129" s="4" t="s">
        <v>192</v>
      </c>
      <c r="D129" s="4" t="s">
        <v>198</v>
      </c>
      <c r="E129" s="4" t="s">
        <v>200</v>
      </c>
      <c r="F129" s="5">
        <v>589.28990043500005</v>
      </c>
      <c r="G129" s="5">
        <v>481.86099999999999</v>
      </c>
      <c r="H129" s="6">
        <v>1285.9484796209999</v>
      </c>
    </row>
    <row r="130" spans="1:8">
      <c r="A130" s="7" t="s">
        <v>164</v>
      </c>
      <c r="B130" s="7">
        <v>8</v>
      </c>
      <c r="C130" s="7" t="s">
        <v>192</v>
      </c>
      <c r="D130" s="7" t="s">
        <v>198</v>
      </c>
      <c r="E130" s="7" t="s">
        <v>200</v>
      </c>
      <c r="F130" s="8">
        <v>689.33274898399998</v>
      </c>
      <c r="G130" s="8">
        <v>629.60059999999999</v>
      </c>
      <c r="H130" s="9">
        <v>1613.955915128</v>
      </c>
    </row>
    <row r="131" spans="1:8">
      <c r="A131" s="4" t="s">
        <v>180</v>
      </c>
      <c r="B131" s="4">
        <v>9</v>
      </c>
      <c r="C131" s="4" t="s">
        <v>192</v>
      </c>
      <c r="D131" s="4" t="s">
        <v>198</v>
      </c>
      <c r="E131" s="4" t="s">
        <v>200</v>
      </c>
      <c r="F131" s="5">
        <v>635.62590753699999</v>
      </c>
      <c r="G131" s="5">
        <v>570.58109999999999</v>
      </c>
      <c r="H131" s="6">
        <v>1570.314544032</v>
      </c>
    </row>
    <row r="132" spans="1:8">
      <c r="A132" s="7" t="s">
        <v>8</v>
      </c>
      <c r="B132" s="7">
        <v>10</v>
      </c>
      <c r="C132" s="7" t="s">
        <v>192</v>
      </c>
      <c r="D132" s="7" t="s">
        <v>198</v>
      </c>
      <c r="E132" s="7" t="s">
        <v>200</v>
      </c>
      <c r="F132" s="8">
        <v>585.81973001699998</v>
      </c>
      <c r="G132" s="8">
        <v>517.57899999999995</v>
      </c>
      <c r="H132" s="9">
        <v>1326.0655615769999</v>
      </c>
    </row>
    <row r="133" spans="1:8">
      <c r="A133" s="4" t="s">
        <v>24</v>
      </c>
      <c r="B133" s="4">
        <v>11</v>
      </c>
      <c r="C133" s="4" t="s">
        <v>192</v>
      </c>
      <c r="D133" s="4" t="s">
        <v>198</v>
      </c>
      <c r="E133" s="4" t="s">
        <v>200</v>
      </c>
      <c r="F133" s="5">
        <v>690.85370520799995</v>
      </c>
      <c r="G133" s="5">
        <v>531.64859999999999</v>
      </c>
      <c r="H133" s="6">
        <v>1440.9851999120001</v>
      </c>
    </row>
    <row r="134" spans="1:8">
      <c r="A134" s="7" t="s">
        <v>40</v>
      </c>
      <c r="B134" s="7">
        <v>12</v>
      </c>
      <c r="C134" s="7" t="s">
        <v>192</v>
      </c>
      <c r="D134" s="7" t="s">
        <v>198</v>
      </c>
      <c r="E134" s="7" t="s">
        <v>200</v>
      </c>
      <c r="F134" s="8">
        <v>596.55945946400004</v>
      </c>
      <c r="G134" s="8">
        <v>491.98830000000004</v>
      </c>
      <c r="H134" s="9">
        <v>1381.0220401619999</v>
      </c>
    </row>
    <row r="136" spans="1:8">
      <c r="A136" s="16" t="s">
        <v>193</v>
      </c>
      <c r="B136" s="13"/>
      <c r="C136" s="13"/>
      <c r="D136" s="13"/>
      <c r="E136" s="13"/>
      <c r="F136" s="13"/>
      <c r="G136" s="13"/>
      <c r="H136" s="13"/>
    </row>
    <row r="137" spans="1:8">
      <c r="A137" s="4" t="s">
        <v>57</v>
      </c>
      <c r="B137" s="4">
        <v>1</v>
      </c>
      <c r="C137" s="4" t="s">
        <v>193</v>
      </c>
      <c r="D137" s="4" t="s">
        <v>195</v>
      </c>
      <c r="E137" s="4" t="s">
        <v>199</v>
      </c>
      <c r="F137" s="5">
        <v>696.66484536200005</v>
      </c>
      <c r="G137" s="5">
        <v>518.04610000000002</v>
      </c>
      <c r="H137" s="6">
        <v>1389.988158952</v>
      </c>
    </row>
    <row r="138" spans="1:8">
      <c r="A138" s="7" t="s">
        <v>71</v>
      </c>
      <c r="B138" s="7">
        <v>2</v>
      </c>
      <c r="C138" s="7" t="s">
        <v>193</v>
      </c>
      <c r="D138" s="7" t="s">
        <v>195</v>
      </c>
      <c r="E138" s="7" t="s">
        <v>199</v>
      </c>
      <c r="F138" s="8">
        <v>592.83785454700001</v>
      </c>
      <c r="G138" s="8">
        <v>481.41970000000003</v>
      </c>
      <c r="H138" s="9">
        <v>1399.6250550770001</v>
      </c>
    </row>
    <row r="139" spans="1:8">
      <c r="A139" s="4" t="s">
        <v>87</v>
      </c>
      <c r="B139" s="4">
        <v>3</v>
      </c>
      <c r="C139" s="4" t="s">
        <v>193</v>
      </c>
      <c r="D139" s="4" t="s">
        <v>195</v>
      </c>
      <c r="E139" s="4" t="s">
        <v>199</v>
      </c>
      <c r="F139" s="5">
        <v>587.84464356299998</v>
      </c>
      <c r="G139" s="5">
        <v>464.12139999999999</v>
      </c>
      <c r="H139" s="6">
        <v>1300.164600219</v>
      </c>
    </row>
    <row r="140" spans="1:8">
      <c r="A140" s="7" t="s">
        <v>103</v>
      </c>
      <c r="B140" s="7">
        <v>4</v>
      </c>
      <c r="C140" s="7" t="s">
        <v>193</v>
      </c>
      <c r="D140" s="7" t="s">
        <v>195</v>
      </c>
      <c r="E140" s="7" t="s">
        <v>199</v>
      </c>
      <c r="F140" s="8">
        <v>699.76882328099998</v>
      </c>
      <c r="G140" s="8">
        <v>610.86629999999991</v>
      </c>
      <c r="H140" s="9">
        <v>1697.021997087</v>
      </c>
    </row>
    <row r="141" spans="1:8">
      <c r="A141" s="4" t="s">
        <v>119</v>
      </c>
      <c r="B141" s="4">
        <v>5</v>
      </c>
      <c r="C141" s="4" t="s">
        <v>193</v>
      </c>
      <c r="D141" s="4" t="s">
        <v>195</v>
      </c>
      <c r="E141" s="4" t="s">
        <v>199</v>
      </c>
      <c r="F141" s="5">
        <v>628.69402605699997</v>
      </c>
      <c r="G141" s="5">
        <v>558.63869999999997</v>
      </c>
      <c r="H141" s="6">
        <v>1622.2395301460001</v>
      </c>
    </row>
    <row r="142" spans="1:8">
      <c r="A142" s="7" t="s">
        <v>135</v>
      </c>
      <c r="B142" s="7">
        <v>6</v>
      </c>
      <c r="C142" s="7" t="s">
        <v>193</v>
      </c>
      <c r="D142" s="7" t="s">
        <v>195</v>
      </c>
      <c r="E142" s="7" t="s">
        <v>199</v>
      </c>
      <c r="F142" s="8">
        <v>586.35710628599998</v>
      </c>
      <c r="G142" s="8">
        <v>504.09280000000001</v>
      </c>
      <c r="H142" s="9">
        <v>1340.809838502</v>
      </c>
    </row>
    <row r="143" spans="1:8">
      <c r="A143" s="4" t="s">
        <v>151</v>
      </c>
      <c r="B143" s="4">
        <v>7</v>
      </c>
      <c r="C143" s="4" t="s">
        <v>193</v>
      </c>
      <c r="D143" s="4" t="s">
        <v>195</v>
      </c>
      <c r="E143" s="4" t="s">
        <v>199</v>
      </c>
      <c r="F143" s="5">
        <v>587.00500933299998</v>
      </c>
      <c r="G143" s="5">
        <v>469.72280000000001</v>
      </c>
      <c r="H143" s="6">
        <v>1285.7812315870001</v>
      </c>
    </row>
    <row r="144" spans="1:8">
      <c r="A144" s="7" t="s">
        <v>167</v>
      </c>
      <c r="B144" s="7">
        <v>8</v>
      </c>
      <c r="C144" s="7" t="s">
        <v>193</v>
      </c>
      <c r="D144" s="7" t="s">
        <v>195</v>
      </c>
      <c r="E144" s="7" t="s">
        <v>199</v>
      </c>
      <c r="F144" s="8">
        <v>688.301888652</v>
      </c>
      <c r="G144" s="8">
        <v>612.03520000000003</v>
      </c>
      <c r="H144" s="9">
        <v>1638.049001091</v>
      </c>
    </row>
    <row r="145" spans="1:8">
      <c r="A145" s="4" t="s">
        <v>183</v>
      </c>
      <c r="B145" s="4">
        <v>9</v>
      </c>
      <c r="C145" s="4" t="s">
        <v>193</v>
      </c>
      <c r="D145" s="4" t="s">
        <v>195</v>
      </c>
      <c r="E145" s="4" t="s">
        <v>199</v>
      </c>
      <c r="F145" s="5">
        <v>628.154260174</v>
      </c>
      <c r="G145" s="5">
        <v>556.17730000000006</v>
      </c>
      <c r="H145" s="6">
        <v>1612.654212032</v>
      </c>
    </row>
    <row r="146" spans="1:8">
      <c r="A146" s="7" t="s">
        <v>11</v>
      </c>
      <c r="B146" s="7">
        <v>10</v>
      </c>
      <c r="C146" s="7" t="s">
        <v>193</v>
      </c>
      <c r="D146" s="7" t="s">
        <v>195</v>
      </c>
      <c r="E146" s="7" t="s">
        <v>199</v>
      </c>
      <c r="F146" s="8">
        <v>593.64971144200001</v>
      </c>
      <c r="G146" s="8">
        <v>501.36990000000003</v>
      </c>
      <c r="H146" s="9">
        <v>1331.4206969060001</v>
      </c>
    </row>
    <row r="147" spans="1:8">
      <c r="A147" s="4" t="s">
        <v>27</v>
      </c>
      <c r="B147" s="4">
        <v>11</v>
      </c>
      <c r="C147" s="4" t="s">
        <v>193</v>
      </c>
      <c r="D147" s="4" t="s">
        <v>195</v>
      </c>
      <c r="E147" s="4" t="s">
        <v>199</v>
      </c>
      <c r="F147" s="5">
        <v>689.30100145799997</v>
      </c>
      <c r="G147" s="5">
        <v>515.93340000000001</v>
      </c>
      <c r="H147" s="6">
        <v>1382.4121404370001</v>
      </c>
    </row>
    <row r="148" spans="1:8">
      <c r="A148" s="7" t="s">
        <v>43</v>
      </c>
      <c r="B148" s="7">
        <v>12</v>
      </c>
      <c r="C148" s="7" t="s">
        <v>193</v>
      </c>
      <c r="D148" s="7" t="s">
        <v>195</v>
      </c>
      <c r="E148" s="7" t="s">
        <v>199</v>
      </c>
      <c r="F148" s="8">
        <v>587.992150498</v>
      </c>
      <c r="G148" s="8">
        <v>481.57930000000005</v>
      </c>
      <c r="H148" s="9">
        <v>1386.678584986</v>
      </c>
    </row>
    <row r="149" spans="1:8">
      <c r="A149" s="1"/>
    </row>
    <row r="150" spans="1:8">
      <c r="A150" s="4" t="s">
        <v>58</v>
      </c>
      <c r="B150" s="4">
        <v>1</v>
      </c>
      <c r="C150" s="4" t="s">
        <v>193</v>
      </c>
      <c r="D150" s="4" t="s">
        <v>196</v>
      </c>
      <c r="E150" s="4" t="s">
        <v>199</v>
      </c>
      <c r="F150" s="5">
        <v>696.95435330500004</v>
      </c>
      <c r="G150" s="5">
        <v>518.06629999999996</v>
      </c>
      <c r="H150" s="6">
        <v>1400.8167661939999</v>
      </c>
    </row>
    <row r="151" spans="1:8">
      <c r="A151" s="7" t="s">
        <v>72</v>
      </c>
      <c r="B151" s="7">
        <v>2</v>
      </c>
      <c r="C151" s="7" t="s">
        <v>193</v>
      </c>
      <c r="D151" s="7" t="s">
        <v>196</v>
      </c>
      <c r="E151" s="7" t="s">
        <v>199</v>
      </c>
      <c r="F151" s="8">
        <v>592.56172357299999</v>
      </c>
      <c r="G151" s="8">
        <v>481.06169999999997</v>
      </c>
      <c r="H151" s="9">
        <v>1402.5151520090001</v>
      </c>
    </row>
    <row r="152" spans="1:8">
      <c r="A152" s="4" t="s">
        <v>88</v>
      </c>
      <c r="B152" s="4">
        <v>3</v>
      </c>
      <c r="C152" s="4" t="s">
        <v>193</v>
      </c>
      <c r="D152" s="4" t="s">
        <v>196</v>
      </c>
      <c r="E152" s="4" t="s">
        <v>199</v>
      </c>
      <c r="F152" s="5">
        <v>589.544286887</v>
      </c>
      <c r="G152" s="5">
        <v>463.27019999999999</v>
      </c>
      <c r="H152" s="6">
        <v>1306.673694735</v>
      </c>
    </row>
    <row r="153" spans="1:8">
      <c r="A153" s="7" t="s">
        <v>104</v>
      </c>
      <c r="B153" s="7">
        <v>4</v>
      </c>
      <c r="C153" s="7" t="s">
        <v>193</v>
      </c>
      <c r="D153" s="7" t="s">
        <v>196</v>
      </c>
      <c r="E153" s="7" t="s">
        <v>199</v>
      </c>
      <c r="F153" s="8">
        <v>688.16916924400005</v>
      </c>
      <c r="G153" s="8">
        <v>613.32899999999995</v>
      </c>
      <c r="H153" s="9">
        <v>1671.5767445869999</v>
      </c>
    </row>
    <row r="154" spans="1:8">
      <c r="A154" s="4" t="s">
        <v>120</v>
      </c>
      <c r="B154" s="4">
        <v>5</v>
      </c>
      <c r="C154" s="4" t="s">
        <v>193</v>
      </c>
      <c r="D154" s="4" t="s">
        <v>196</v>
      </c>
      <c r="E154" s="4" t="s">
        <v>199</v>
      </c>
      <c r="F154" s="5">
        <v>632.30754239099997</v>
      </c>
      <c r="G154" s="5">
        <v>552.21289999999999</v>
      </c>
      <c r="H154" s="6">
        <v>1623.136200122</v>
      </c>
    </row>
    <row r="155" spans="1:8">
      <c r="A155" s="7" t="s">
        <v>136</v>
      </c>
      <c r="B155" s="7">
        <v>6</v>
      </c>
      <c r="C155" s="7" t="s">
        <v>193</v>
      </c>
      <c r="D155" s="7" t="s">
        <v>196</v>
      </c>
      <c r="E155" s="7" t="s">
        <v>199</v>
      </c>
      <c r="F155" s="8">
        <v>585.21817287600004</v>
      </c>
      <c r="G155" s="8">
        <v>508.38059999999996</v>
      </c>
      <c r="H155" s="9">
        <v>1333.095370793</v>
      </c>
    </row>
    <row r="156" spans="1:8">
      <c r="A156" s="4" t="s">
        <v>152</v>
      </c>
      <c r="B156" s="4">
        <v>7</v>
      </c>
      <c r="C156" s="4" t="s">
        <v>193</v>
      </c>
      <c r="D156" s="4" t="s">
        <v>196</v>
      </c>
      <c r="E156" s="4" t="s">
        <v>199</v>
      </c>
      <c r="F156" s="5">
        <v>606.58262170600005</v>
      </c>
      <c r="G156" s="5">
        <v>465.90629999999999</v>
      </c>
      <c r="H156" s="6">
        <v>1345.326609384</v>
      </c>
    </row>
    <row r="157" spans="1:8">
      <c r="A157" s="7" t="s">
        <v>168</v>
      </c>
      <c r="B157" s="7">
        <v>8</v>
      </c>
      <c r="C157" s="7" t="s">
        <v>193</v>
      </c>
      <c r="D157" s="7" t="s">
        <v>196</v>
      </c>
      <c r="E157" s="7" t="s">
        <v>199</v>
      </c>
      <c r="F157" s="8">
        <v>685.16465546300003</v>
      </c>
      <c r="G157" s="8">
        <v>625.03290000000004</v>
      </c>
      <c r="H157" s="9">
        <v>1669.476480324</v>
      </c>
    </row>
    <row r="158" spans="1:8">
      <c r="A158" s="4" t="s">
        <v>184</v>
      </c>
      <c r="B158" s="4">
        <v>9</v>
      </c>
      <c r="C158" s="4" t="s">
        <v>193</v>
      </c>
      <c r="D158" s="4" t="s">
        <v>196</v>
      </c>
      <c r="E158" s="4" t="s">
        <v>199</v>
      </c>
      <c r="F158" s="5">
        <v>629.55503194400001</v>
      </c>
      <c r="G158" s="5">
        <v>557.08349999999996</v>
      </c>
      <c r="H158" s="6">
        <v>1610.203363244</v>
      </c>
    </row>
    <row r="159" spans="1:8">
      <c r="A159" s="7" t="s">
        <v>12</v>
      </c>
      <c r="B159" s="7">
        <v>10</v>
      </c>
      <c r="C159" s="7" t="s">
        <v>193</v>
      </c>
      <c r="D159" s="7" t="s">
        <v>196</v>
      </c>
      <c r="E159" s="7" t="s">
        <v>199</v>
      </c>
      <c r="F159" s="8">
        <v>582.15593659499996</v>
      </c>
      <c r="G159" s="8">
        <v>507.07090000000005</v>
      </c>
      <c r="H159" s="9">
        <v>1336.1683612490001</v>
      </c>
    </row>
    <row r="160" spans="1:8">
      <c r="A160" s="4" t="s">
        <v>28</v>
      </c>
      <c r="B160" s="4">
        <v>11</v>
      </c>
      <c r="C160" s="4" t="s">
        <v>193</v>
      </c>
      <c r="D160" s="4" t="s">
        <v>196</v>
      </c>
      <c r="E160" s="4" t="s">
        <v>199</v>
      </c>
      <c r="F160" s="5">
        <v>689.46601188299996</v>
      </c>
      <c r="G160" s="5">
        <v>516.97739999999999</v>
      </c>
      <c r="H160" s="6">
        <v>1394.6912791520001</v>
      </c>
    </row>
    <row r="161" spans="1:8">
      <c r="A161" s="7" t="s">
        <v>44</v>
      </c>
      <c r="B161" s="7">
        <v>12</v>
      </c>
      <c r="C161" s="7" t="s">
        <v>193</v>
      </c>
      <c r="D161" s="7" t="s">
        <v>196</v>
      </c>
      <c r="E161" s="7" t="s">
        <v>199</v>
      </c>
      <c r="F161" s="8">
        <v>591.96730755299996</v>
      </c>
      <c r="G161" s="8">
        <v>482.17439999999999</v>
      </c>
      <c r="H161" s="9">
        <v>1383.1801778629999</v>
      </c>
    </row>
    <row r="163" spans="1:8">
      <c r="A163" s="16" t="s">
        <v>205</v>
      </c>
      <c r="B163" s="13"/>
      <c r="C163" s="13"/>
      <c r="D163" s="13"/>
      <c r="E163" s="13"/>
      <c r="F163" s="13"/>
      <c r="G163" s="13"/>
      <c r="H163" s="13"/>
    </row>
    <row r="164" spans="1:8">
      <c r="A164" s="4" t="s">
        <v>59</v>
      </c>
      <c r="B164" s="4">
        <v>1</v>
      </c>
      <c r="C164" s="4" t="s">
        <v>194</v>
      </c>
      <c r="D164" s="4" t="s">
        <v>195</v>
      </c>
      <c r="E164" s="4" t="s">
        <v>199</v>
      </c>
      <c r="F164" s="5">
        <v>692.28373777299998</v>
      </c>
      <c r="G164" s="5">
        <v>530.77279999999996</v>
      </c>
      <c r="H164" s="6">
        <v>1494.59243305</v>
      </c>
    </row>
    <row r="165" spans="1:8">
      <c r="A165" s="7" t="s">
        <v>73</v>
      </c>
      <c r="B165" s="7">
        <v>2</v>
      </c>
      <c r="C165" s="7" t="s">
        <v>194</v>
      </c>
      <c r="D165" s="7" t="s">
        <v>195</v>
      </c>
      <c r="E165" s="7" t="s">
        <v>199</v>
      </c>
      <c r="F165" s="8">
        <v>598.63242556299997</v>
      </c>
      <c r="G165" s="8">
        <v>494.1146</v>
      </c>
      <c r="H165" s="9">
        <v>1401.2229846979999</v>
      </c>
    </row>
    <row r="166" spans="1:8">
      <c r="A166" s="4" t="s">
        <v>89</v>
      </c>
      <c r="B166" s="4">
        <v>3</v>
      </c>
      <c r="C166" s="4" t="s">
        <v>194</v>
      </c>
      <c r="D166" s="4" t="s">
        <v>195</v>
      </c>
      <c r="E166" s="4" t="s">
        <v>199</v>
      </c>
      <c r="F166" s="5">
        <v>584.27005762600004</v>
      </c>
      <c r="G166" s="5">
        <v>477.39850000000001</v>
      </c>
      <c r="H166" s="6">
        <v>1338.0968835419999</v>
      </c>
    </row>
    <row r="167" spans="1:8">
      <c r="A167" s="7" t="s">
        <v>105</v>
      </c>
      <c r="B167" s="7">
        <v>4</v>
      </c>
      <c r="C167" s="7" t="s">
        <v>194</v>
      </c>
      <c r="D167" s="7" t="s">
        <v>195</v>
      </c>
      <c r="E167" s="7" t="s">
        <v>199</v>
      </c>
      <c r="F167" s="8">
        <v>691.17265613799998</v>
      </c>
      <c r="G167" s="8">
        <v>630.36680000000001</v>
      </c>
      <c r="H167" s="9">
        <v>1678.763617717</v>
      </c>
    </row>
    <row r="168" spans="1:8">
      <c r="A168" s="4" t="s">
        <v>121</v>
      </c>
      <c r="B168" s="4">
        <v>5</v>
      </c>
      <c r="C168" s="4" t="s">
        <v>194</v>
      </c>
      <c r="D168" s="4" t="s">
        <v>195</v>
      </c>
      <c r="E168" s="4" t="s">
        <v>199</v>
      </c>
      <c r="F168" s="5">
        <v>646.25884191</v>
      </c>
      <c r="G168" s="5">
        <v>568.75310000000002</v>
      </c>
      <c r="H168" s="6">
        <v>1598.6725296550001</v>
      </c>
    </row>
    <row r="169" spans="1:8">
      <c r="A169" s="7" t="s">
        <v>137</v>
      </c>
      <c r="B169" s="7">
        <v>6</v>
      </c>
      <c r="C169" s="7" t="s">
        <v>194</v>
      </c>
      <c r="D169" s="7" t="s">
        <v>195</v>
      </c>
      <c r="E169" s="7" t="s">
        <v>199</v>
      </c>
      <c r="F169" s="8">
        <v>588.19881100199996</v>
      </c>
      <c r="G169" s="8">
        <v>518.46630000000005</v>
      </c>
      <c r="H169" s="9">
        <v>1396.962956524</v>
      </c>
    </row>
    <row r="170" spans="1:8">
      <c r="A170" s="4" t="s">
        <v>155</v>
      </c>
      <c r="B170" s="4">
        <v>7</v>
      </c>
      <c r="C170" s="4" t="s">
        <v>194</v>
      </c>
      <c r="D170" s="4" t="s">
        <v>195</v>
      </c>
      <c r="E170" s="4" t="s">
        <v>199</v>
      </c>
      <c r="F170" s="5">
        <v>587.57102149599996</v>
      </c>
      <c r="G170" s="5">
        <v>476.60400000000004</v>
      </c>
      <c r="H170" s="6">
        <v>1338.1635025</v>
      </c>
    </row>
    <row r="171" spans="1:8">
      <c r="A171" s="7" t="s">
        <v>171</v>
      </c>
      <c r="B171" s="7">
        <v>8</v>
      </c>
      <c r="C171" s="7" t="s">
        <v>194</v>
      </c>
      <c r="D171" s="7" t="s">
        <v>195</v>
      </c>
      <c r="E171" s="7" t="s">
        <v>199</v>
      </c>
      <c r="F171" s="8">
        <v>694.98629043200003</v>
      </c>
      <c r="G171" s="8">
        <v>622.20609999999999</v>
      </c>
      <c r="H171" s="9">
        <v>1646.2354268869999</v>
      </c>
    </row>
    <row r="172" spans="1:8">
      <c r="A172" s="4" t="s">
        <v>187</v>
      </c>
      <c r="B172" s="4">
        <v>9</v>
      </c>
      <c r="C172" s="4" t="s">
        <v>194</v>
      </c>
      <c r="D172" s="4" t="s">
        <v>195</v>
      </c>
      <c r="E172" s="4" t="s">
        <v>199</v>
      </c>
      <c r="F172" s="5">
        <v>642.19397862799997</v>
      </c>
      <c r="G172" s="5">
        <v>567.07100000000003</v>
      </c>
      <c r="H172" s="6">
        <v>1591.323171449</v>
      </c>
    </row>
    <row r="173" spans="1:8">
      <c r="A173" s="7" t="s">
        <v>15</v>
      </c>
      <c r="B173" s="7">
        <v>10</v>
      </c>
      <c r="C173" s="7" t="s">
        <v>194</v>
      </c>
      <c r="D173" s="7" t="s">
        <v>195</v>
      </c>
      <c r="E173" s="7" t="s">
        <v>199</v>
      </c>
      <c r="F173" s="8">
        <v>595.00365022899996</v>
      </c>
      <c r="G173" s="8">
        <v>514.04610000000002</v>
      </c>
      <c r="H173" s="9">
        <v>1390.530326714</v>
      </c>
    </row>
    <row r="174" spans="1:8">
      <c r="A174" s="4" t="s">
        <v>31</v>
      </c>
      <c r="B174" s="4">
        <v>11</v>
      </c>
      <c r="C174" s="4" t="s">
        <v>194</v>
      </c>
      <c r="D174" s="4" t="s">
        <v>195</v>
      </c>
      <c r="E174" s="4" t="s">
        <v>199</v>
      </c>
      <c r="F174" s="5">
        <v>701.79996127499999</v>
      </c>
      <c r="G174" s="5">
        <v>524.1825</v>
      </c>
      <c r="H174" s="6">
        <v>1503.497763503</v>
      </c>
    </row>
    <row r="175" spans="1:8">
      <c r="A175" s="7" t="s">
        <v>46</v>
      </c>
      <c r="B175" s="7">
        <v>12</v>
      </c>
      <c r="C175" s="7" t="s">
        <v>194</v>
      </c>
      <c r="D175" s="7" t="s">
        <v>195</v>
      </c>
      <c r="E175" s="7" t="s">
        <v>199</v>
      </c>
      <c r="F175" s="8">
        <v>595.07115075000002</v>
      </c>
      <c r="G175" s="8">
        <v>488.98760000000004</v>
      </c>
      <c r="H175" s="9">
        <v>1394.449453659</v>
      </c>
    </row>
    <row r="176" spans="1:8">
      <c r="A176" s="1"/>
    </row>
    <row r="177" spans="1:8">
      <c r="A177" s="4" t="s">
        <v>60</v>
      </c>
      <c r="B177" s="4">
        <v>1</v>
      </c>
      <c r="C177" s="4" t="s">
        <v>194</v>
      </c>
      <c r="D177" s="4" t="s">
        <v>196</v>
      </c>
      <c r="E177" s="4" t="s">
        <v>199</v>
      </c>
      <c r="F177" s="5">
        <v>691.92899999899998</v>
      </c>
      <c r="G177" s="5">
        <v>530.51130000000001</v>
      </c>
      <c r="H177" s="6">
        <v>1501.2493258439999</v>
      </c>
    </row>
    <row r="178" spans="1:8">
      <c r="A178" s="7" t="s">
        <v>74</v>
      </c>
      <c r="B178" s="7">
        <v>2</v>
      </c>
      <c r="C178" s="7" t="s">
        <v>194</v>
      </c>
      <c r="D178" s="7" t="s">
        <v>196</v>
      </c>
      <c r="E178" s="7" t="s">
        <v>199</v>
      </c>
      <c r="F178" s="8">
        <v>601.55534651899995</v>
      </c>
      <c r="G178" s="8">
        <v>494.02629999999999</v>
      </c>
      <c r="H178" s="9">
        <v>1406.875047367</v>
      </c>
    </row>
    <row r="179" spans="1:8">
      <c r="A179" s="4" t="s">
        <v>90</v>
      </c>
      <c r="B179" s="4">
        <v>3</v>
      </c>
      <c r="C179" s="4" t="s">
        <v>194</v>
      </c>
      <c r="D179" s="4" t="s">
        <v>196</v>
      </c>
      <c r="E179" s="4" t="s">
        <v>199</v>
      </c>
      <c r="F179" s="5">
        <v>584.48083496599997</v>
      </c>
      <c r="G179" s="5">
        <v>480.38699999999994</v>
      </c>
      <c r="H179" s="6">
        <v>1340.3412500070001</v>
      </c>
    </row>
    <row r="180" spans="1:8">
      <c r="A180" s="7" t="s">
        <v>106</v>
      </c>
      <c r="B180" s="7">
        <v>4</v>
      </c>
      <c r="C180" s="7" t="s">
        <v>194</v>
      </c>
      <c r="D180" s="7" t="s">
        <v>196</v>
      </c>
      <c r="E180" s="7" t="s">
        <v>199</v>
      </c>
      <c r="F180" s="8">
        <v>693.13839446600002</v>
      </c>
      <c r="G180" s="8">
        <v>629.17440000000011</v>
      </c>
      <c r="H180" s="9">
        <v>1666.8811304389999</v>
      </c>
    </row>
    <row r="181" spans="1:8">
      <c r="A181" s="4" t="s">
        <v>122</v>
      </c>
      <c r="B181" s="4">
        <v>5</v>
      </c>
      <c r="C181" s="4" t="s">
        <v>194</v>
      </c>
      <c r="D181" s="4" t="s">
        <v>196</v>
      </c>
      <c r="E181" s="4" t="s">
        <v>199</v>
      </c>
      <c r="F181" s="5">
        <v>641.75205305300005</v>
      </c>
      <c r="G181" s="5">
        <v>567.57380000000001</v>
      </c>
      <c r="H181" s="6">
        <v>1598.4092076899999</v>
      </c>
    </row>
    <row r="182" spans="1:8">
      <c r="A182" s="7" t="s">
        <v>138</v>
      </c>
      <c r="B182" s="7">
        <v>6</v>
      </c>
      <c r="C182" s="7" t="s">
        <v>194</v>
      </c>
      <c r="D182" s="7" t="s">
        <v>196</v>
      </c>
      <c r="E182" s="7" t="s">
        <v>199</v>
      </c>
      <c r="F182" s="8">
        <v>594.827623507</v>
      </c>
      <c r="G182" s="8">
        <v>516.15210000000002</v>
      </c>
      <c r="H182" s="9">
        <v>1397.2125833069999</v>
      </c>
    </row>
    <row r="183" spans="1:8">
      <c r="A183" s="4" t="s">
        <v>156</v>
      </c>
      <c r="B183" s="4">
        <v>7</v>
      </c>
      <c r="C183" s="4" t="s">
        <v>194</v>
      </c>
      <c r="D183" s="4" t="s">
        <v>196</v>
      </c>
      <c r="E183" s="4" t="s">
        <v>199</v>
      </c>
      <c r="F183" s="5">
        <v>588.84999803300002</v>
      </c>
      <c r="G183" s="5">
        <v>478.50450000000001</v>
      </c>
      <c r="H183" s="6">
        <v>1339.3097730520001</v>
      </c>
    </row>
    <row r="184" spans="1:8">
      <c r="A184" s="7" t="s">
        <v>172</v>
      </c>
      <c r="B184" s="7">
        <v>8</v>
      </c>
      <c r="C184" s="7" t="s">
        <v>194</v>
      </c>
      <c r="D184" s="7" t="s">
        <v>196</v>
      </c>
      <c r="E184" s="7" t="s">
        <v>199</v>
      </c>
      <c r="F184" s="8">
        <v>693.962364525</v>
      </c>
      <c r="G184" s="8">
        <v>625.94260000000008</v>
      </c>
      <c r="H184" s="9">
        <v>1654.99603682</v>
      </c>
    </row>
    <row r="185" spans="1:8">
      <c r="A185" s="4" t="s">
        <v>188</v>
      </c>
      <c r="B185" s="4">
        <v>9</v>
      </c>
      <c r="C185" s="4" t="s">
        <v>194</v>
      </c>
      <c r="D185" s="4" t="s">
        <v>196</v>
      </c>
      <c r="E185" s="4" t="s">
        <v>199</v>
      </c>
      <c r="F185" s="5">
        <v>643.17519927800004</v>
      </c>
      <c r="G185" s="5">
        <v>567.70589999999993</v>
      </c>
      <c r="H185" s="6">
        <v>1590.9183689280001</v>
      </c>
    </row>
    <row r="186" spans="1:8">
      <c r="A186" s="7" t="s">
        <v>16</v>
      </c>
      <c r="B186" s="7">
        <v>10</v>
      </c>
      <c r="C186" s="7" t="s">
        <v>194</v>
      </c>
      <c r="D186" s="7" t="s">
        <v>196</v>
      </c>
      <c r="E186" s="7" t="s">
        <v>199</v>
      </c>
      <c r="F186" s="8">
        <v>590.74750710000001</v>
      </c>
      <c r="G186" s="8">
        <v>514.8433</v>
      </c>
      <c r="H186" s="9">
        <v>1393.231011499</v>
      </c>
    </row>
    <row r="187" spans="1:8">
      <c r="A187" s="4" t="s">
        <v>32</v>
      </c>
      <c r="B187" s="4">
        <v>11</v>
      </c>
      <c r="C187" s="4" t="s">
        <v>194</v>
      </c>
      <c r="D187" s="4" t="s">
        <v>196</v>
      </c>
      <c r="E187" s="4" t="s">
        <v>199</v>
      </c>
      <c r="F187" s="5">
        <v>695.97066787200004</v>
      </c>
      <c r="G187" s="5">
        <v>524.30870000000004</v>
      </c>
      <c r="H187" s="6">
        <v>1503.0515187379999</v>
      </c>
    </row>
    <row r="188" spans="1:8">
      <c r="A188" s="7" t="s">
        <v>47</v>
      </c>
      <c r="B188" s="7">
        <v>12</v>
      </c>
      <c r="C188" s="7" t="s">
        <v>194</v>
      </c>
      <c r="D188" s="7" t="s">
        <v>196</v>
      </c>
      <c r="E188" s="7" t="s">
        <v>199</v>
      </c>
      <c r="F188" s="8">
        <v>593.186092218</v>
      </c>
      <c r="G188" s="8">
        <v>489.40569999999997</v>
      </c>
      <c r="H188" s="9">
        <v>1393.292185949</v>
      </c>
    </row>
    <row r="190" spans="1:8">
      <c r="A190" s="1" t="s">
        <v>206</v>
      </c>
    </row>
    <row r="191" spans="1:8">
      <c r="A191" s="4" t="s">
        <v>75</v>
      </c>
      <c r="B191" s="4">
        <v>2</v>
      </c>
      <c r="C191" s="4" t="s">
        <v>194</v>
      </c>
      <c r="D191" s="4" t="s">
        <v>197</v>
      </c>
      <c r="E191" s="4" t="s">
        <v>200</v>
      </c>
      <c r="F191" s="5">
        <v>598.23936965099995</v>
      </c>
      <c r="G191" s="5">
        <v>495.85789999999997</v>
      </c>
      <c r="H191" s="6">
        <v>1397.7947153800001</v>
      </c>
    </row>
    <row r="192" spans="1:8">
      <c r="A192" s="7" t="s">
        <v>91</v>
      </c>
      <c r="B192" s="7">
        <v>3</v>
      </c>
      <c r="C192" s="7" t="s">
        <v>194</v>
      </c>
      <c r="D192" s="7" t="s">
        <v>197</v>
      </c>
      <c r="E192" s="7" t="s">
        <v>200</v>
      </c>
      <c r="F192" s="8">
        <v>575.76789045600003</v>
      </c>
      <c r="G192" s="8">
        <v>481.80669999999998</v>
      </c>
      <c r="H192" s="9">
        <v>1325.4462683930001</v>
      </c>
    </row>
    <row r="193" spans="1:8">
      <c r="A193" s="4" t="s">
        <v>107</v>
      </c>
      <c r="B193" s="4">
        <v>4</v>
      </c>
      <c r="C193" s="4" t="s">
        <v>194</v>
      </c>
      <c r="D193" s="4" t="s">
        <v>197</v>
      </c>
      <c r="E193" s="4" t="s">
        <v>199</v>
      </c>
      <c r="F193" s="5">
        <v>674.97095484099998</v>
      </c>
      <c r="G193" s="5">
        <v>630.50739999999996</v>
      </c>
      <c r="H193" s="6">
        <v>1626.5516338279999</v>
      </c>
    </row>
    <row r="194" spans="1:8">
      <c r="A194" s="7" t="s">
        <v>123</v>
      </c>
      <c r="B194" s="7">
        <v>5</v>
      </c>
      <c r="C194" s="7" t="s">
        <v>194</v>
      </c>
      <c r="D194" s="7" t="s">
        <v>197</v>
      </c>
      <c r="E194" s="7" t="s">
        <v>199</v>
      </c>
      <c r="F194" s="8">
        <v>631.365477844</v>
      </c>
      <c r="G194" s="8">
        <v>569.64389999999992</v>
      </c>
      <c r="H194" s="9">
        <v>1569.1887800520001</v>
      </c>
    </row>
    <row r="195" spans="1:8">
      <c r="A195" s="4" t="s">
        <v>139</v>
      </c>
      <c r="B195" s="4">
        <v>6</v>
      </c>
      <c r="C195" s="4" t="s">
        <v>194</v>
      </c>
      <c r="D195" s="4" t="s">
        <v>197</v>
      </c>
      <c r="E195" s="4" t="s">
        <v>199</v>
      </c>
      <c r="F195" s="5">
        <v>582.60176615</v>
      </c>
      <c r="G195" s="5">
        <v>521.17599999999993</v>
      </c>
      <c r="H195" s="6">
        <v>1365.044254913</v>
      </c>
    </row>
    <row r="196" spans="1:8">
      <c r="A196" s="7" t="s">
        <v>153</v>
      </c>
      <c r="B196" s="7">
        <v>7</v>
      </c>
      <c r="C196" s="7" t="s">
        <v>194</v>
      </c>
      <c r="D196" s="7" t="s">
        <v>197</v>
      </c>
      <c r="E196" s="7" t="s">
        <v>200</v>
      </c>
      <c r="F196" s="8">
        <v>583.17109945200002</v>
      </c>
      <c r="G196" s="8">
        <v>482.29239999999999</v>
      </c>
      <c r="H196" s="9">
        <v>1334.7248778000001</v>
      </c>
    </row>
    <row r="197" spans="1:8">
      <c r="A197" s="4" t="s">
        <v>169</v>
      </c>
      <c r="B197" s="4">
        <v>8</v>
      </c>
      <c r="C197" s="4" t="s">
        <v>194</v>
      </c>
      <c r="D197" s="4" t="s">
        <v>197</v>
      </c>
      <c r="E197" s="4" t="s">
        <v>200</v>
      </c>
      <c r="F197" s="5">
        <v>678.62459385600005</v>
      </c>
      <c r="G197" s="5">
        <v>630.87099999999998</v>
      </c>
      <c r="H197" s="6">
        <v>1612.7084806820001</v>
      </c>
    </row>
    <row r="198" spans="1:8">
      <c r="A198" s="7" t="s">
        <v>185</v>
      </c>
      <c r="B198" s="7">
        <v>9</v>
      </c>
      <c r="C198" s="7" t="s">
        <v>194</v>
      </c>
      <c r="D198" s="7" t="s">
        <v>197</v>
      </c>
      <c r="E198" s="7" t="s">
        <v>200</v>
      </c>
      <c r="F198" s="8">
        <v>623.42776521300004</v>
      </c>
      <c r="G198" s="8">
        <v>568.0163</v>
      </c>
      <c r="H198" s="9">
        <v>1579.736859976</v>
      </c>
    </row>
    <row r="199" spans="1:8">
      <c r="A199" s="4" t="s">
        <v>13</v>
      </c>
      <c r="B199" s="4">
        <v>10</v>
      </c>
      <c r="C199" s="4" t="s">
        <v>194</v>
      </c>
      <c r="D199" s="4" t="s">
        <v>197</v>
      </c>
      <c r="E199" s="4" t="s">
        <v>200</v>
      </c>
      <c r="F199" s="5">
        <v>584.66609144999995</v>
      </c>
      <c r="G199" s="5">
        <v>516.8229</v>
      </c>
      <c r="H199" s="6">
        <v>1346.988505394</v>
      </c>
    </row>
    <row r="200" spans="1:8">
      <c r="A200" s="7" t="s">
        <v>29</v>
      </c>
      <c r="B200" s="7">
        <v>11</v>
      </c>
      <c r="C200" s="7" t="s">
        <v>194</v>
      </c>
      <c r="D200" s="7" t="s">
        <v>197</v>
      </c>
      <c r="E200" s="7" t="s">
        <v>200</v>
      </c>
      <c r="F200" s="8">
        <v>693.19248960599998</v>
      </c>
      <c r="G200" s="8">
        <v>528.92449999999997</v>
      </c>
      <c r="H200" s="9">
        <v>1501.6266109210001</v>
      </c>
    </row>
    <row r="201" spans="1:8">
      <c r="A201" s="4" t="s">
        <v>48</v>
      </c>
      <c r="B201" s="4">
        <v>12</v>
      </c>
      <c r="C201" s="4" t="s">
        <v>194</v>
      </c>
      <c r="D201" s="4" t="s">
        <v>197</v>
      </c>
      <c r="E201" s="4" t="s">
        <v>199</v>
      </c>
      <c r="F201" s="5">
        <v>588.46747106700002</v>
      </c>
      <c r="G201" s="5">
        <v>492.21370000000002</v>
      </c>
      <c r="H201" s="6">
        <v>1375.240961235</v>
      </c>
    </row>
    <row r="203" spans="1:8">
      <c r="A203" s="1" t="s">
        <v>207</v>
      </c>
    </row>
    <row r="204" spans="1:8">
      <c r="A204" s="7" t="s">
        <v>76</v>
      </c>
      <c r="B204" s="7">
        <v>2</v>
      </c>
      <c r="C204" s="7" t="s">
        <v>194</v>
      </c>
      <c r="D204" s="7" t="s">
        <v>198</v>
      </c>
      <c r="E204" s="7" t="s">
        <v>200</v>
      </c>
      <c r="F204" s="8">
        <v>601.82498896000004</v>
      </c>
      <c r="G204" s="8">
        <v>496.649</v>
      </c>
      <c r="H204" s="9">
        <v>1399.5393512170001</v>
      </c>
    </row>
    <row r="205" spans="1:8">
      <c r="A205" s="4" t="s">
        <v>92</v>
      </c>
      <c r="B205" s="4">
        <v>3</v>
      </c>
      <c r="C205" s="4" t="s">
        <v>194</v>
      </c>
      <c r="D205" s="4" t="s">
        <v>198</v>
      </c>
      <c r="E205" s="4" t="s">
        <v>200</v>
      </c>
      <c r="F205" s="5">
        <v>580.41774264699995</v>
      </c>
      <c r="G205" s="5">
        <v>478.25480000000005</v>
      </c>
      <c r="H205" s="6">
        <v>1339.142403998</v>
      </c>
    </row>
    <row r="206" spans="1:8">
      <c r="A206" s="7" t="s">
        <v>108</v>
      </c>
      <c r="B206" s="7">
        <v>4</v>
      </c>
      <c r="C206" s="7" t="s">
        <v>194</v>
      </c>
      <c r="D206" s="7" t="s">
        <v>198</v>
      </c>
      <c r="E206" s="7" t="s">
        <v>199</v>
      </c>
      <c r="F206" s="8">
        <v>679.96906574399998</v>
      </c>
      <c r="G206" s="8">
        <v>626.79110000000003</v>
      </c>
      <c r="H206" s="9">
        <v>1633.0836700750001</v>
      </c>
    </row>
    <row r="207" spans="1:8">
      <c r="A207" s="4" t="s">
        <v>124</v>
      </c>
      <c r="B207" s="4">
        <v>5</v>
      </c>
      <c r="C207" s="4" t="s">
        <v>194</v>
      </c>
      <c r="D207" s="4" t="s">
        <v>198</v>
      </c>
      <c r="E207" s="4" t="s">
        <v>199</v>
      </c>
      <c r="F207" s="5">
        <v>631.70183007900005</v>
      </c>
      <c r="G207" s="5">
        <v>572.32369999999992</v>
      </c>
      <c r="H207" s="6">
        <v>1574.3193378190001</v>
      </c>
    </row>
    <row r="208" spans="1:8">
      <c r="A208" s="7" t="s">
        <v>140</v>
      </c>
      <c r="B208" s="7">
        <v>6</v>
      </c>
      <c r="C208" s="7" t="s">
        <v>194</v>
      </c>
      <c r="D208" s="7" t="s">
        <v>198</v>
      </c>
      <c r="E208" s="7" t="s">
        <v>199</v>
      </c>
      <c r="F208" s="8">
        <v>586.10680523300005</v>
      </c>
      <c r="G208" s="8">
        <v>513.85899999999992</v>
      </c>
      <c r="H208" s="9">
        <v>1358.8275641380001</v>
      </c>
    </row>
    <row r="209" spans="1:8">
      <c r="A209" s="4" t="s">
        <v>154</v>
      </c>
      <c r="B209" s="4">
        <v>7</v>
      </c>
      <c r="C209" s="4" t="s">
        <v>194</v>
      </c>
      <c r="D209" s="4" t="s">
        <v>198</v>
      </c>
      <c r="E209" s="4" t="s">
        <v>200</v>
      </c>
      <c r="F209" s="5">
        <v>591.65351417299996</v>
      </c>
      <c r="G209" s="5">
        <v>481.93979999999999</v>
      </c>
      <c r="H209" s="6">
        <v>1335.58151172</v>
      </c>
    </row>
    <row r="210" spans="1:8">
      <c r="A210" s="7" t="s">
        <v>170</v>
      </c>
      <c r="B210" s="7">
        <v>8</v>
      </c>
      <c r="C210" s="7" t="s">
        <v>194</v>
      </c>
      <c r="D210" s="7" t="s">
        <v>198</v>
      </c>
      <c r="E210" s="7" t="s">
        <v>200</v>
      </c>
      <c r="F210" s="8">
        <v>673.12759795700003</v>
      </c>
      <c r="G210" s="8">
        <v>631.99170000000004</v>
      </c>
      <c r="H210" s="9">
        <v>1613.767688918</v>
      </c>
    </row>
    <row r="211" spans="1:8">
      <c r="A211" s="4" t="s">
        <v>186</v>
      </c>
      <c r="B211" s="4">
        <v>9</v>
      </c>
      <c r="C211" s="4" t="s">
        <v>194</v>
      </c>
      <c r="D211" s="4" t="s">
        <v>198</v>
      </c>
      <c r="E211" s="4" t="s">
        <v>200</v>
      </c>
      <c r="F211" s="5">
        <v>631.07249021899997</v>
      </c>
      <c r="G211" s="5">
        <v>566.51459999999997</v>
      </c>
      <c r="H211" s="6">
        <v>1573.9513347659999</v>
      </c>
    </row>
    <row r="212" spans="1:8">
      <c r="A212" s="7" t="s">
        <v>14</v>
      </c>
      <c r="B212" s="7">
        <v>10</v>
      </c>
      <c r="C212" s="7" t="s">
        <v>194</v>
      </c>
      <c r="D212" s="7" t="s">
        <v>198</v>
      </c>
      <c r="E212" s="7" t="s">
        <v>200</v>
      </c>
      <c r="F212" s="8">
        <v>588.00490654600003</v>
      </c>
      <c r="G212" s="8">
        <v>517.08709999999996</v>
      </c>
      <c r="H212" s="9">
        <v>1353.2054432</v>
      </c>
    </row>
    <row r="213" spans="1:8">
      <c r="A213" s="4" t="s">
        <v>30</v>
      </c>
      <c r="B213" s="4">
        <v>11</v>
      </c>
      <c r="C213" s="4" t="s">
        <v>194</v>
      </c>
      <c r="D213" s="4" t="s">
        <v>198</v>
      </c>
      <c r="E213" s="4" t="s">
        <v>200</v>
      </c>
      <c r="F213" s="5">
        <v>697.40724802299997</v>
      </c>
      <c r="G213" s="5">
        <v>528.44370000000004</v>
      </c>
      <c r="H213" s="6">
        <v>1498.337998496</v>
      </c>
    </row>
    <row r="214" spans="1:8">
      <c r="A214" s="7" t="s">
        <v>45</v>
      </c>
      <c r="B214" s="7">
        <v>12</v>
      </c>
      <c r="C214" s="7" t="s">
        <v>194</v>
      </c>
      <c r="D214" s="7" t="s">
        <v>198</v>
      </c>
      <c r="E214" s="7" t="s">
        <v>200</v>
      </c>
      <c r="F214" s="8">
        <v>586.95527478899999</v>
      </c>
      <c r="G214" s="8">
        <v>489.51380000000006</v>
      </c>
      <c r="H214" s="9">
        <v>1380.874187600999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09"/>
  <sheetViews>
    <sheetView topLeftCell="B1" workbookViewId="0">
      <selection activeCell="D1" sqref="D1:L1048576"/>
    </sheetView>
  </sheetViews>
  <sheetFormatPr baseColWidth="10" defaultColWidth="11.42578125" defaultRowHeight="15"/>
  <cols>
    <col min="1" max="1" width="26.7109375" customWidth="1"/>
  </cols>
  <sheetData>
    <row r="1" spans="1:3">
      <c r="A1" s="13" t="s">
        <v>189</v>
      </c>
      <c r="B1" s="13" t="s">
        <v>212</v>
      </c>
      <c r="C1" s="13" t="s">
        <v>213</v>
      </c>
    </row>
    <row r="2" spans="1:3">
      <c r="A2" t="s">
        <v>49</v>
      </c>
      <c r="B2">
        <v>730.4</v>
      </c>
      <c r="C2">
        <v>498</v>
      </c>
    </row>
    <row r="3" spans="1:3">
      <c r="A3" t="s">
        <v>61</v>
      </c>
      <c r="B3">
        <v>615.5</v>
      </c>
      <c r="C3">
        <v>472.6</v>
      </c>
    </row>
    <row r="4" spans="1:3">
      <c r="A4" t="s">
        <v>77</v>
      </c>
      <c r="B4">
        <v>601.20000000000005</v>
      </c>
      <c r="C4">
        <v>455.6</v>
      </c>
    </row>
    <row r="5" spans="1:3">
      <c r="A5" t="s">
        <v>93</v>
      </c>
      <c r="B5">
        <v>696.8</v>
      </c>
      <c r="C5">
        <v>594.9</v>
      </c>
    </row>
    <row r="6" spans="1:3">
      <c r="A6" t="s">
        <v>109</v>
      </c>
      <c r="B6">
        <v>641.29999999999995</v>
      </c>
      <c r="C6">
        <v>541.79999999999995</v>
      </c>
    </row>
    <row r="7" spans="1:3">
      <c r="A7" t="s">
        <v>125</v>
      </c>
      <c r="B7">
        <v>609.5</v>
      </c>
      <c r="C7">
        <v>489</v>
      </c>
    </row>
    <row r="8" spans="1:3">
      <c r="A8" t="s">
        <v>141</v>
      </c>
      <c r="B8">
        <v>598.08000000000004</v>
      </c>
      <c r="C8">
        <v>457.27699999999999</v>
      </c>
    </row>
    <row r="9" spans="1:3">
      <c r="A9" t="s">
        <v>157</v>
      </c>
      <c r="B9">
        <v>694.76300000000003</v>
      </c>
      <c r="C9">
        <v>596.81100000000004</v>
      </c>
    </row>
    <row r="10" spans="1:3">
      <c r="A10" t="s">
        <v>173</v>
      </c>
      <c r="B10">
        <v>646.25</v>
      </c>
      <c r="C10">
        <v>538.07600000000002</v>
      </c>
    </row>
    <row r="11" spans="1:3">
      <c r="A11" t="s">
        <v>1</v>
      </c>
      <c r="B11">
        <v>607.99300000000005</v>
      </c>
      <c r="C11">
        <v>484.78199999999998</v>
      </c>
    </row>
    <row r="12" spans="1:3">
      <c r="A12" t="s">
        <v>17</v>
      </c>
      <c r="B12">
        <v>722.53800000000001</v>
      </c>
      <c r="C12">
        <v>503.90100000000001</v>
      </c>
    </row>
    <row r="13" spans="1:3">
      <c r="A13" t="s">
        <v>33</v>
      </c>
      <c r="B13">
        <v>614.61</v>
      </c>
      <c r="C13">
        <v>471.88299999999998</v>
      </c>
    </row>
    <row r="15" spans="1:3">
      <c r="A15" t="s">
        <v>50</v>
      </c>
      <c r="B15">
        <v>724.8</v>
      </c>
      <c r="C15">
        <v>494</v>
      </c>
    </row>
    <row r="16" spans="1:3">
      <c r="A16" t="s">
        <v>62</v>
      </c>
      <c r="B16">
        <v>616.20000000000005</v>
      </c>
      <c r="C16">
        <v>473.7</v>
      </c>
    </row>
    <row r="17" spans="1:3">
      <c r="A17" t="s">
        <v>78</v>
      </c>
      <c r="B17">
        <v>602.6</v>
      </c>
      <c r="C17">
        <v>455.1</v>
      </c>
    </row>
    <row r="18" spans="1:3">
      <c r="A18" t="s">
        <v>94</v>
      </c>
      <c r="B18">
        <v>694.5</v>
      </c>
      <c r="C18">
        <v>600.5</v>
      </c>
    </row>
    <row r="19" spans="1:3">
      <c r="A19" t="s">
        <v>110</v>
      </c>
      <c r="B19">
        <v>654.5</v>
      </c>
      <c r="C19">
        <v>526.20000000000005</v>
      </c>
    </row>
    <row r="20" spans="1:3">
      <c r="A20" t="s">
        <v>126</v>
      </c>
      <c r="B20">
        <v>604.79999999999995</v>
      </c>
      <c r="C20">
        <v>495</v>
      </c>
    </row>
    <row r="21" spans="1:3">
      <c r="A21" t="s">
        <v>142</v>
      </c>
      <c r="B21">
        <v>605.87800000000004</v>
      </c>
      <c r="C21">
        <v>462.12400000000002</v>
      </c>
    </row>
    <row r="22" spans="1:3">
      <c r="A22" t="s">
        <v>158</v>
      </c>
      <c r="B22">
        <v>697.09299999999996</v>
      </c>
      <c r="C22">
        <v>603.18600000000004</v>
      </c>
    </row>
    <row r="23" spans="1:3">
      <c r="A23" t="s">
        <v>174</v>
      </c>
      <c r="B23">
        <v>648.50300000000004</v>
      </c>
      <c r="C23">
        <v>530.69100000000003</v>
      </c>
    </row>
    <row r="24" spans="1:3">
      <c r="A24" t="s">
        <v>2</v>
      </c>
      <c r="B24">
        <v>612.54899999999998</v>
      </c>
      <c r="C24">
        <v>482.10199999999998</v>
      </c>
    </row>
    <row r="25" spans="1:3">
      <c r="A25" t="s">
        <v>18</v>
      </c>
      <c r="B25">
        <v>716.70899999999995</v>
      </c>
      <c r="C25">
        <v>500.02800000000002</v>
      </c>
    </row>
    <row r="26" spans="1:3">
      <c r="A26" t="s">
        <v>34</v>
      </c>
      <c r="B26">
        <v>611.29</v>
      </c>
      <c r="C26">
        <v>471.42399999999998</v>
      </c>
    </row>
    <row r="28" spans="1:3">
      <c r="A28" s="13" t="s">
        <v>190</v>
      </c>
      <c r="B28" s="13" t="s">
        <v>212</v>
      </c>
      <c r="C28" s="13" t="s">
        <v>213</v>
      </c>
    </row>
    <row r="29" spans="1:3">
      <c r="A29" t="s">
        <v>51</v>
      </c>
      <c r="B29">
        <v>720.7</v>
      </c>
      <c r="C29">
        <v>497.7</v>
      </c>
    </row>
    <row r="30" spans="1:3">
      <c r="A30" t="s">
        <v>63</v>
      </c>
      <c r="B30">
        <v>615.70000000000005</v>
      </c>
      <c r="C30">
        <v>472</v>
      </c>
    </row>
    <row r="31" spans="1:3">
      <c r="A31" t="s">
        <v>79</v>
      </c>
      <c r="B31">
        <v>590</v>
      </c>
      <c r="C31">
        <v>451.8</v>
      </c>
    </row>
    <row r="32" spans="1:3">
      <c r="A32" t="s">
        <v>95</v>
      </c>
      <c r="B32">
        <v>691.2</v>
      </c>
      <c r="C32">
        <v>589.79999999999995</v>
      </c>
    </row>
    <row r="33" spans="1:3">
      <c r="A33" t="s">
        <v>111</v>
      </c>
      <c r="B33">
        <v>647.20000000000005</v>
      </c>
      <c r="C33">
        <v>539.1</v>
      </c>
    </row>
    <row r="34" spans="1:3">
      <c r="A34" t="s">
        <v>127</v>
      </c>
      <c r="B34">
        <v>611.29999999999995</v>
      </c>
      <c r="C34">
        <v>492</v>
      </c>
    </row>
    <row r="35" spans="1:3">
      <c r="A35" t="s">
        <v>143</v>
      </c>
      <c r="B35">
        <v>601.76400000000001</v>
      </c>
      <c r="C35">
        <v>459.51299999999998</v>
      </c>
    </row>
    <row r="36" spans="1:3">
      <c r="A36" t="s">
        <v>159</v>
      </c>
      <c r="B36">
        <v>694.33500000000004</v>
      </c>
      <c r="C36">
        <v>596.73</v>
      </c>
    </row>
    <row r="37" spans="1:3">
      <c r="A37" t="s">
        <v>175</v>
      </c>
      <c r="B37">
        <v>641.43299999999999</v>
      </c>
      <c r="C37">
        <v>540.67499999999995</v>
      </c>
    </row>
    <row r="38" spans="1:3">
      <c r="A38" t="s">
        <v>3</v>
      </c>
      <c r="B38">
        <v>596.68499999999995</v>
      </c>
      <c r="C38">
        <v>496.815</v>
      </c>
    </row>
    <row r="39" spans="1:3">
      <c r="A39" t="s">
        <v>19</v>
      </c>
      <c r="B39">
        <v>725.91</v>
      </c>
      <c r="C39">
        <v>504.81</v>
      </c>
    </row>
    <row r="40" spans="1:3">
      <c r="A40" t="s">
        <v>35</v>
      </c>
      <c r="B40">
        <v>615.94600000000003</v>
      </c>
      <c r="C40">
        <v>471.05399999999997</v>
      </c>
    </row>
    <row r="42" spans="1:3">
      <c r="A42" t="s">
        <v>52</v>
      </c>
      <c r="B42">
        <v>730.8</v>
      </c>
      <c r="C42">
        <v>497.8</v>
      </c>
    </row>
    <row r="43" spans="1:3">
      <c r="A43" t="s">
        <v>64</v>
      </c>
      <c r="B43">
        <v>615.70000000000005</v>
      </c>
      <c r="C43">
        <v>472.4</v>
      </c>
    </row>
    <row r="44" spans="1:3">
      <c r="A44" t="s">
        <v>80</v>
      </c>
      <c r="B44">
        <v>589</v>
      </c>
      <c r="C44">
        <v>451.3</v>
      </c>
    </row>
    <row r="45" spans="1:3">
      <c r="A45" t="s">
        <v>96</v>
      </c>
      <c r="B45">
        <v>690.3</v>
      </c>
      <c r="C45">
        <v>594.9</v>
      </c>
    </row>
    <row r="46" spans="1:3">
      <c r="A46" t="s">
        <v>112</v>
      </c>
      <c r="B46">
        <v>649.5</v>
      </c>
      <c r="C46">
        <v>540.1</v>
      </c>
    </row>
    <row r="47" spans="1:3">
      <c r="A47" t="s">
        <v>128</v>
      </c>
      <c r="B47">
        <v>609.29999999999995</v>
      </c>
      <c r="C47">
        <v>493.1</v>
      </c>
    </row>
    <row r="48" spans="1:3">
      <c r="A48" t="s">
        <v>144</v>
      </c>
      <c r="B48">
        <v>603.11900000000003</v>
      </c>
      <c r="C48">
        <v>458.404</v>
      </c>
    </row>
    <row r="49" spans="1:3">
      <c r="A49" t="s">
        <v>160</v>
      </c>
      <c r="B49">
        <v>694.19299999999998</v>
      </c>
      <c r="C49">
        <v>597.221</v>
      </c>
    </row>
    <row r="50" spans="1:3">
      <c r="A50" t="s">
        <v>176</v>
      </c>
      <c r="B50">
        <v>642.87099999999998</v>
      </c>
      <c r="C50">
        <v>542.58299999999997</v>
      </c>
    </row>
    <row r="51" spans="1:3">
      <c r="A51" t="s">
        <v>4</v>
      </c>
      <c r="B51">
        <v>604.43799999999999</v>
      </c>
      <c r="C51">
        <v>493.64400000000001</v>
      </c>
    </row>
    <row r="52" spans="1:3">
      <c r="A52" t="s">
        <v>20</v>
      </c>
      <c r="B52">
        <v>724.99599999999998</v>
      </c>
      <c r="C52">
        <v>505.58800000000002</v>
      </c>
    </row>
    <row r="53" spans="1:3">
      <c r="A53" t="s">
        <v>36</v>
      </c>
      <c r="B53">
        <v>613.92200000000003</v>
      </c>
      <c r="C53">
        <v>471.51799999999997</v>
      </c>
    </row>
    <row r="55" spans="1:3">
      <c r="A55" s="13" t="s">
        <v>191</v>
      </c>
      <c r="B55" s="13" t="s">
        <v>212</v>
      </c>
      <c r="C55" s="13" t="s">
        <v>213</v>
      </c>
    </row>
    <row r="56" spans="1:3">
      <c r="A56" t="s">
        <v>53</v>
      </c>
      <c r="B56">
        <v>722.2</v>
      </c>
      <c r="C56">
        <v>496.9</v>
      </c>
    </row>
    <row r="57" spans="1:3">
      <c r="A57" t="s">
        <v>65</v>
      </c>
      <c r="B57">
        <v>616.20000000000005</v>
      </c>
      <c r="C57">
        <v>465.1</v>
      </c>
    </row>
    <row r="58" spans="1:3">
      <c r="A58" t="s">
        <v>81</v>
      </c>
      <c r="B58">
        <v>586</v>
      </c>
      <c r="C58">
        <v>449.5</v>
      </c>
    </row>
    <row r="59" spans="1:3">
      <c r="A59" t="s">
        <v>97</v>
      </c>
      <c r="B59">
        <v>692.4</v>
      </c>
      <c r="C59">
        <v>583.5</v>
      </c>
    </row>
    <row r="60" spans="1:3">
      <c r="A60" t="s">
        <v>113</v>
      </c>
      <c r="B60">
        <v>642.79999999999995</v>
      </c>
      <c r="C60">
        <v>538.5</v>
      </c>
    </row>
    <row r="61" spans="1:3">
      <c r="A61" t="s">
        <v>129</v>
      </c>
      <c r="B61">
        <v>608.20000000000005</v>
      </c>
      <c r="C61">
        <v>483.7</v>
      </c>
    </row>
    <row r="62" spans="1:3">
      <c r="A62" t="s">
        <v>145</v>
      </c>
      <c r="B62">
        <v>596.33600000000001</v>
      </c>
      <c r="C62">
        <v>452.09899999999999</v>
      </c>
    </row>
    <row r="63" spans="1:3">
      <c r="A63" t="s">
        <v>161</v>
      </c>
      <c r="B63">
        <v>687.73099999999999</v>
      </c>
      <c r="C63">
        <v>587.59199999999998</v>
      </c>
    </row>
    <row r="64" spans="1:3">
      <c r="A64" t="s">
        <v>177</v>
      </c>
      <c r="B64">
        <v>639.71900000000005</v>
      </c>
      <c r="C64">
        <v>529.87800000000004</v>
      </c>
    </row>
    <row r="65" spans="1:3">
      <c r="A65" t="s">
        <v>5</v>
      </c>
      <c r="B65">
        <v>601.69899999999996</v>
      </c>
      <c r="C65">
        <v>485.56900000000002</v>
      </c>
    </row>
    <row r="66" spans="1:3">
      <c r="A66" t="s">
        <v>21</v>
      </c>
      <c r="B66">
        <v>720.90599999999995</v>
      </c>
      <c r="C66">
        <v>499.74400000000003</v>
      </c>
    </row>
    <row r="67" spans="1:3">
      <c r="A67" t="s">
        <v>37</v>
      </c>
      <c r="B67">
        <v>610.27599999999995</v>
      </c>
      <c r="C67">
        <v>466.09800000000001</v>
      </c>
    </row>
    <row r="69" spans="1:3">
      <c r="A69" t="s">
        <v>54</v>
      </c>
      <c r="B69">
        <v>722.2</v>
      </c>
      <c r="C69">
        <v>499.2</v>
      </c>
    </row>
    <row r="70" spans="1:3">
      <c r="A70" t="s">
        <v>66</v>
      </c>
      <c r="B70">
        <v>610.70000000000005</v>
      </c>
      <c r="C70">
        <v>469.9</v>
      </c>
    </row>
    <row r="71" spans="1:3">
      <c r="A71" t="s">
        <v>82</v>
      </c>
      <c r="B71">
        <v>584.29999999999995</v>
      </c>
      <c r="C71">
        <v>451.1</v>
      </c>
    </row>
    <row r="72" spans="1:3">
      <c r="A72" t="s">
        <v>98</v>
      </c>
      <c r="B72">
        <v>693.7</v>
      </c>
      <c r="C72">
        <v>584.1</v>
      </c>
    </row>
    <row r="73" spans="1:3">
      <c r="A73" t="s">
        <v>114</v>
      </c>
      <c r="B73">
        <v>645.5</v>
      </c>
      <c r="C73">
        <v>539.79999999999995</v>
      </c>
    </row>
    <row r="74" spans="1:3">
      <c r="A74" t="s">
        <v>130</v>
      </c>
      <c r="B74">
        <v>605.70000000000005</v>
      </c>
      <c r="C74">
        <v>485.3</v>
      </c>
    </row>
    <row r="75" spans="1:3">
      <c r="A75" t="s">
        <v>146</v>
      </c>
      <c r="B75">
        <v>597.12</v>
      </c>
      <c r="C75">
        <v>451.90199999999999</v>
      </c>
    </row>
    <row r="76" spans="1:3">
      <c r="A76" t="s">
        <v>162</v>
      </c>
      <c r="B76">
        <v>687.09900000000005</v>
      </c>
      <c r="C76">
        <v>587.45500000000004</v>
      </c>
    </row>
    <row r="77" spans="1:3">
      <c r="A77" t="s">
        <v>178</v>
      </c>
      <c r="B77">
        <v>638.39099999999996</v>
      </c>
      <c r="C77">
        <v>533.26800000000003</v>
      </c>
    </row>
    <row r="78" spans="1:3">
      <c r="A78" t="s">
        <v>6</v>
      </c>
      <c r="B78">
        <v>599.67200000000003</v>
      </c>
      <c r="C78">
        <v>488.52600000000001</v>
      </c>
    </row>
    <row r="79" spans="1:3">
      <c r="A79" t="s">
        <v>22</v>
      </c>
      <c r="B79">
        <v>721.08900000000006</v>
      </c>
      <c r="C79">
        <v>500.82600000000002</v>
      </c>
    </row>
    <row r="80" spans="1:3">
      <c r="A80" t="s">
        <v>38</v>
      </c>
      <c r="B80">
        <v>611.33900000000006</v>
      </c>
      <c r="C80">
        <v>465.45</v>
      </c>
    </row>
    <row r="82" spans="1:3">
      <c r="A82" s="13" t="s">
        <v>192</v>
      </c>
      <c r="B82" s="13" t="s">
        <v>212</v>
      </c>
      <c r="C82" s="13" t="s">
        <v>213</v>
      </c>
    </row>
    <row r="83" spans="1:3">
      <c r="A83" t="s">
        <v>55</v>
      </c>
      <c r="B83">
        <v>762.9</v>
      </c>
      <c r="C83">
        <v>511.8</v>
      </c>
    </row>
    <row r="84" spans="1:3">
      <c r="A84" t="s">
        <v>67</v>
      </c>
      <c r="B84">
        <v>648.4</v>
      </c>
      <c r="C84">
        <v>482.2</v>
      </c>
    </row>
    <row r="85" spans="1:3">
      <c r="A85" t="s">
        <v>83</v>
      </c>
      <c r="B85">
        <v>639.5</v>
      </c>
      <c r="C85">
        <v>474.7</v>
      </c>
    </row>
    <row r="86" spans="1:3">
      <c r="A86" t="s">
        <v>99</v>
      </c>
      <c r="B86">
        <v>739.1</v>
      </c>
      <c r="C86">
        <v>605.4</v>
      </c>
    </row>
    <row r="87" spans="1:3">
      <c r="A87" t="s">
        <v>115</v>
      </c>
      <c r="B87">
        <v>687.7</v>
      </c>
      <c r="C87">
        <v>548.29999999999995</v>
      </c>
    </row>
    <row r="88" spans="1:3">
      <c r="A88" t="s">
        <v>131</v>
      </c>
      <c r="B88">
        <v>646.4</v>
      </c>
      <c r="C88">
        <v>500.8</v>
      </c>
    </row>
    <row r="89" spans="1:3">
      <c r="A89" t="s">
        <v>149</v>
      </c>
      <c r="B89">
        <v>645.48400000000004</v>
      </c>
      <c r="C89">
        <v>476.334</v>
      </c>
    </row>
    <row r="90" spans="1:3">
      <c r="A90" t="s">
        <v>165</v>
      </c>
      <c r="B90">
        <v>737.55200000000002</v>
      </c>
      <c r="C90">
        <v>601.85900000000004</v>
      </c>
    </row>
    <row r="91" spans="1:3">
      <c r="A91" t="s">
        <v>181</v>
      </c>
      <c r="B91">
        <v>680.49699999999996</v>
      </c>
      <c r="C91">
        <v>547.66800000000001</v>
      </c>
    </row>
    <row r="92" spans="1:3">
      <c r="A92" t="s">
        <v>9</v>
      </c>
      <c r="B92">
        <v>641.45000000000005</v>
      </c>
      <c r="C92">
        <v>501.13400000000001</v>
      </c>
    </row>
    <row r="93" spans="1:3">
      <c r="A93" t="s">
        <v>25</v>
      </c>
      <c r="B93">
        <v>764.31299999999999</v>
      </c>
      <c r="C93">
        <v>519.79300000000001</v>
      </c>
    </row>
    <row r="94" spans="1:3">
      <c r="A94" t="s">
        <v>41</v>
      </c>
      <c r="B94">
        <v>649.78599999999994</v>
      </c>
      <c r="C94">
        <v>478.97899999999998</v>
      </c>
    </row>
    <row r="96" spans="1:3">
      <c r="A96" t="s">
        <v>56</v>
      </c>
      <c r="B96">
        <v>762.2</v>
      </c>
      <c r="C96">
        <v>510.7</v>
      </c>
    </row>
    <row r="97" spans="1:3">
      <c r="A97" t="s">
        <v>68</v>
      </c>
      <c r="B97">
        <v>650.1</v>
      </c>
      <c r="C97">
        <v>480.1</v>
      </c>
    </row>
    <row r="98" spans="1:3">
      <c r="A98" t="s">
        <v>84</v>
      </c>
      <c r="B98">
        <v>640.20000000000005</v>
      </c>
      <c r="C98">
        <v>475.1</v>
      </c>
    </row>
    <row r="99" spans="1:3">
      <c r="A99" t="s">
        <v>100</v>
      </c>
      <c r="B99">
        <v>735.7</v>
      </c>
      <c r="C99">
        <v>608.20000000000005</v>
      </c>
    </row>
    <row r="100" spans="1:3">
      <c r="A100" t="s">
        <v>116</v>
      </c>
      <c r="B100">
        <v>683.9</v>
      </c>
      <c r="C100">
        <v>547.1</v>
      </c>
    </row>
    <row r="101" spans="1:3">
      <c r="A101" t="s">
        <v>132</v>
      </c>
      <c r="B101">
        <v>645.29999999999995</v>
      </c>
      <c r="C101">
        <v>496.5</v>
      </c>
    </row>
    <row r="102" spans="1:3">
      <c r="A102" t="s">
        <v>150</v>
      </c>
      <c r="B102">
        <v>646.60199999999998</v>
      </c>
      <c r="C102">
        <v>477.15800000000002</v>
      </c>
    </row>
    <row r="103" spans="1:3">
      <c r="A103" t="s">
        <v>166</v>
      </c>
      <c r="B103">
        <v>737.94</v>
      </c>
      <c r="C103">
        <v>599.76800000000003</v>
      </c>
    </row>
    <row r="104" spans="1:3">
      <c r="A104" t="s">
        <v>182</v>
      </c>
      <c r="B104">
        <v>676.54600000000005</v>
      </c>
      <c r="C104">
        <v>546.32299999999998</v>
      </c>
    </row>
    <row r="105" spans="1:3">
      <c r="A105" t="s">
        <v>10</v>
      </c>
      <c r="B105">
        <v>639.52300000000002</v>
      </c>
      <c r="C105">
        <v>501.18299999999999</v>
      </c>
    </row>
    <row r="106" spans="1:3">
      <c r="A106" t="s">
        <v>26</v>
      </c>
      <c r="B106">
        <v>763.66200000000003</v>
      </c>
      <c r="C106">
        <v>518.98199999999997</v>
      </c>
    </row>
    <row r="107" spans="1:3">
      <c r="A107" t="s">
        <v>42</v>
      </c>
      <c r="B107">
        <v>648.70699999999999</v>
      </c>
      <c r="C107">
        <v>478.33499999999998</v>
      </c>
    </row>
    <row r="109" spans="1:3">
      <c r="A109" t="s">
        <v>69</v>
      </c>
      <c r="B109">
        <v>654</v>
      </c>
      <c r="C109">
        <v>484.8</v>
      </c>
    </row>
    <row r="110" spans="1:3">
      <c r="A110" t="s">
        <v>214</v>
      </c>
      <c r="B110">
        <v>643.20000000000005</v>
      </c>
      <c r="C110">
        <v>478.6</v>
      </c>
    </row>
    <row r="111" spans="1:3">
      <c r="A111" t="s">
        <v>101</v>
      </c>
      <c r="B111">
        <v>738.1</v>
      </c>
      <c r="C111">
        <v>600.70000000000005</v>
      </c>
    </row>
    <row r="112" spans="1:3">
      <c r="A112" t="s">
        <v>215</v>
      </c>
      <c r="B112">
        <v>687.4</v>
      </c>
      <c r="C112">
        <v>559.1</v>
      </c>
    </row>
    <row r="113" spans="1:3">
      <c r="A113" t="s">
        <v>216</v>
      </c>
      <c r="B113">
        <v>646.9</v>
      </c>
      <c r="C113">
        <v>500.7</v>
      </c>
    </row>
    <row r="114" spans="1:3">
      <c r="A114" t="s">
        <v>217</v>
      </c>
      <c r="B114">
        <v>647.91399999999999</v>
      </c>
      <c r="C114">
        <v>476.26799999999997</v>
      </c>
    </row>
    <row r="115" spans="1:3">
      <c r="A115" t="s">
        <v>218</v>
      </c>
      <c r="B115">
        <v>744.83</v>
      </c>
      <c r="C115">
        <v>597.28099999999995</v>
      </c>
    </row>
    <row r="116" spans="1:3">
      <c r="A116" t="s">
        <v>219</v>
      </c>
      <c r="B116">
        <v>689.00199999999995</v>
      </c>
      <c r="C116">
        <v>556.13400000000001</v>
      </c>
    </row>
    <row r="117" spans="1:3">
      <c r="A117" t="s">
        <v>220</v>
      </c>
      <c r="B117">
        <v>644.50900000000001</v>
      </c>
      <c r="C117">
        <v>507.32400000000001</v>
      </c>
    </row>
    <row r="118" spans="1:3">
      <c r="A118" t="s">
        <v>221</v>
      </c>
      <c r="B118">
        <v>769.04899999999998</v>
      </c>
      <c r="C118">
        <v>522.71100000000001</v>
      </c>
    </row>
    <row r="119" spans="1:3">
      <c r="A119" t="s">
        <v>222</v>
      </c>
      <c r="B119">
        <v>650.94899999999996</v>
      </c>
      <c r="C119">
        <v>479.64</v>
      </c>
    </row>
    <row r="121" spans="1:3">
      <c r="A121" t="s">
        <v>70</v>
      </c>
      <c r="B121">
        <v>664</v>
      </c>
      <c r="C121">
        <v>471.2</v>
      </c>
    </row>
    <row r="122" spans="1:3">
      <c r="A122" t="s">
        <v>223</v>
      </c>
      <c r="B122">
        <v>642.5</v>
      </c>
      <c r="C122">
        <v>479.8</v>
      </c>
    </row>
    <row r="123" spans="1:3">
      <c r="A123" t="s">
        <v>102</v>
      </c>
      <c r="B123">
        <v>726.5</v>
      </c>
      <c r="C123">
        <v>610.4</v>
      </c>
    </row>
    <row r="124" spans="1:3">
      <c r="A124" t="s">
        <v>224</v>
      </c>
      <c r="B124">
        <v>689.6</v>
      </c>
      <c r="C124">
        <v>554.5</v>
      </c>
    </row>
    <row r="125" spans="1:3">
      <c r="A125" t="s">
        <v>225</v>
      </c>
      <c r="B125">
        <v>648.9</v>
      </c>
      <c r="C125">
        <v>503</v>
      </c>
    </row>
    <row r="126" spans="1:3">
      <c r="A126" t="s">
        <v>226</v>
      </c>
      <c r="B126">
        <v>647.56799999999998</v>
      </c>
      <c r="C126">
        <v>478.66899999999998</v>
      </c>
    </row>
    <row r="127" spans="1:3">
      <c r="A127" t="s">
        <v>227</v>
      </c>
      <c r="B127">
        <v>738.36099999999999</v>
      </c>
      <c r="C127">
        <v>608.077</v>
      </c>
    </row>
    <row r="128" spans="1:3">
      <c r="A128" t="s">
        <v>228</v>
      </c>
      <c r="B128">
        <v>689.86500000000001</v>
      </c>
      <c r="C128">
        <v>557.23199999999997</v>
      </c>
    </row>
    <row r="129" spans="1:3">
      <c r="A129" t="s">
        <v>229</v>
      </c>
      <c r="B129">
        <v>643.62300000000005</v>
      </c>
      <c r="C129">
        <v>509.90499999999997</v>
      </c>
    </row>
    <row r="130" spans="1:3">
      <c r="A130" t="s">
        <v>230</v>
      </c>
      <c r="B130">
        <v>769.99</v>
      </c>
      <c r="C130">
        <v>525.68600000000004</v>
      </c>
    </row>
    <row r="131" spans="1:3">
      <c r="A131" t="s">
        <v>231</v>
      </c>
      <c r="B131">
        <v>653.38099999999997</v>
      </c>
      <c r="C131">
        <v>479.56099999999998</v>
      </c>
    </row>
    <row r="133" spans="1:3">
      <c r="A133" s="13" t="s">
        <v>193</v>
      </c>
      <c r="B133" s="13" t="s">
        <v>212</v>
      </c>
      <c r="C133" s="13" t="s">
        <v>213</v>
      </c>
    </row>
    <row r="134" spans="1:3">
      <c r="A134" t="s">
        <v>57</v>
      </c>
      <c r="B134">
        <v>742.4</v>
      </c>
      <c r="C134">
        <v>499.4</v>
      </c>
    </row>
    <row r="135" spans="1:3">
      <c r="A135" t="s">
        <v>71</v>
      </c>
      <c r="B135">
        <v>627.9</v>
      </c>
      <c r="C135">
        <v>462.6</v>
      </c>
    </row>
    <row r="136" spans="1:3">
      <c r="A136" t="s">
        <v>87</v>
      </c>
      <c r="B136">
        <v>610.5</v>
      </c>
      <c r="C136">
        <v>451</v>
      </c>
    </row>
    <row r="137" spans="1:3">
      <c r="A137" t="s">
        <v>103</v>
      </c>
      <c r="B137">
        <v>716.4</v>
      </c>
      <c r="C137">
        <v>578.4</v>
      </c>
    </row>
    <row r="138" spans="1:3">
      <c r="A138" t="s">
        <v>119</v>
      </c>
      <c r="B138">
        <v>651.4</v>
      </c>
      <c r="C138">
        <v>531.29999999999995</v>
      </c>
    </row>
    <row r="139" spans="1:3">
      <c r="A139" t="s">
        <v>135</v>
      </c>
      <c r="B139">
        <v>622</v>
      </c>
      <c r="C139">
        <v>484.9</v>
      </c>
    </row>
    <row r="140" spans="1:3">
      <c r="A140" t="s">
        <v>151</v>
      </c>
      <c r="B140">
        <v>612.46900000000005</v>
      </c>
      <c r="C140">
        <v>449.78300000000002</v>
      </c>
    </row>
    <row r="141" spans="1:3">
      <c r="A141" t="s">
        <v>167</v>
      </c>
      <c r="B141">
        <v>701.67499999999995</v>
      </c>
      <c r="C141">
        <v>580.37599999999998</v>
      </c>
    </row>
    <row r="142" spans="1:3">
      <c r="A142" t="s">
        <v>183</v>
      </c>
      <c r="B142">
        <v>651.27</v>
      </c>
      <c r="C142">
        <v>531.32399999999996</v>
      </c>
    </row>
    <row r="143" spans="1:3">
      <c r="A143" t="s">
        <v>11</v>
      </c>
      <c r="B143">
        <v>618.029</v>
      </c>
      <c r="C143">
        <v>486.55799999999999</v>
      </c>
    </row>
    <row r="144" spans="1:3">
      <c r="A144" t="s">
        <v>27</v>
      </c>
      <c r="B144">
        <v>732.82500000000005</v>
      </c>
      <c r="C144">
        <v>496.89</v>
      </c>
    </row>
    <row r="145" spans="1:3">
      <c r="A145" t="s">
        <v>43</v>
      </c>
      <c r="B145">
        <v>622.85799999999995</v>
      </c>
      <c r="C145">
        <v>462.529</v>
      </c>
    </row>
    <row r="147" spans="1:3">
      <c r="A147" t="s">
        <v>58</v>
      </c>
      <c r="B147">
        <v>741.2</v>
      </c>
      <c r="C147">
        <v>499.8</v>
      </c>
    </row>
    <row r="148" spans="1:3">
      <c r="A148" t="s">
        <v>72</v>
      </c>
      <c r="B148">
        <v>627.29999999999995</v>
      </c>
      <c r="C148">
        <v>461.5</v>
      </c>
    </row>
    <row r="149" spans="1:3">
      <c r="A149" t="s">
        <v>88</v>
      </c>
      <c r="B149">
        <v>612.29999999999995</v>
      </c>
      <c r="C149">
        <v>450.8</v>
      </c>
    </row>
    <row r="150" spans="1:3">
      <c r="A150" t="s">
        <v>104</v>
      </c>
      <c r="B150">
        <v>712.2</v>
      </c>
      <c r="C150">
        <v>582.20000000000005</v>
      </c>
    </row>
    <row r="151" spans="1:3">
      <c r="A151" t="s">
        <v>120</v>
      </c>
      <c r="B151">
        <v>651.1</v>
      </c>
      <c r="C151">
        <v>534.5</v>
      </c>
    </row>
    <row r="152" spans="1:3">
      <c r="A152" t="s">
        <v>136</v>
      </c>
      <c r="B152">
        <v>620.29999999999995</v>
      </c>
      <c r="C152">
        <v>485.9</v>
      </c>
    </row>
    <row r="153" spans="1:3">
      <c r="A153" t="s">
        <v>152</v>
      </c>
      <c r="B153">
        <v>617.58199999999999</v>
      </c>
      <c r="C153">
        <v>454.661</v>
      </c>
    </row>
    <row r="154" spans="1:3">
      <c r="A154" t="s">
        <v>168</v>
      </c>
      <c r="B154">
        <v>705.83500000000004</v>
      </c>
      <c r="C154">
        <v>586.97799999999995</v>
      </c>
    </row>
    <row r="155" spans="1:3">
      <c r="A155" t="s">
        <v>184</v>
      </c>
      <c r="B155">
        <v>649.26300000000003</v>
      </c>
      <c r="C155">
        <v>530.89800000000002</v>
      </c>
    </row>
    <row r="156" spans="1:3">
      <c r="A156" t="s">
        <v>12</v>
      </c>
      <c r="B156">
        <v>618.18799999999999</v>
      </c>
      <c r="C156">
        <v>485.88400000000001</v>
      </c>
    </row>
    <row r="157" spans="1:3">
      <c r="A157" t="s">
        <v>28</v>
      </c>
      <c r="B157">
        <v>734.35699999999997</v>
      </c>
      <c r="C157">
        <v>498.767</v>
      </c>
    </row>
    <row r="158" spans="1:3">
      <c r="A158" t="s">
        <v>44</v>
      </c>
      <c r="B158">
        <v>625.84400000000005</v>
      </c>
      <c r="C158">
        <v>461.18700000000001</v>
      </c>
    </row>
    <row r="160" spans="1:3">
      <c r="A160" s="13" t="s">
        <v>194</v>
      </c>
      <c r="B160" s="13" t="s">
        <v>212</v>
      </c>
      <c r="C160" s="13" t="s">
        <v>213</v>
      </c>
    </row>
    <row r="161" spans="1:3">
      <c r="A161" t="s">
        <v>59</v>
      </c>
      <c r="B161">
        <v>733.4</v>
      </c>
      <c r="C161">
        <v>504.5</v>
      </c>
    </row>
    <row r="162" spans="1:3">
      <c r="A162" t="s">
        <v>73</v>
      </c>
      <c r="B162">
        <v>636</v>
      </c>
      <c r="C162">
        <v>471</v>
      </c>
    </row>
    <row r="163" spans="1:3">
      <c r="A163" t="s">
        <v>89</v>
      </c>
      <c r="B163">
        <v>607.6</v>
      </c>
      <c r="C163">
        <v>444.5</v>
      </c>
    </row>
    <row r="164" spans="1:3">
      <c r="A164" t="s">
        <v>105</v>
      </c>
      <c r="B164">
        <v>700.2</v>
      </c>
      <c r="C164">
        <v>579.79999999999995</v>
      </c>
    </row>
    <row r="165" spans="1:3">
      <c r="A165" t="s">
        <v>121</v>
      </c>
      <c r="B165">
        <v>654.9</v>
      </c>
      <c r="C165">
        <v>530.5</v>
      </c>
    </row>
    <row r="166" spans="1:3">
      <c r="A166" s="12" t="s">
        <v>137</v>
      </c>
      <c r="B166" s="24">
        <v>610.81399999999996</v>
      </c>
      <c r="C166" s="24">
        <v>482.733</v>
      </c>
    </row>
    <row r="167" spans="1:3">
      <c r="A167" t="s">
        <v>155</v>
      </c>
      <c r="B167">
        <v>621.423</v>
      </c>
      <c r="C167">
        <v>451.79500000000002</v>
      </c>
    </row>
    <row r="168" spans="1:3">
      <c r="A168" t="s">
        <v>171</v>
      </c>
      <c r="B168">
        <v>706.49099999999999</v>
      </c>
      <c r="C168">
        <v>570.00199999999995</v>
      </c>
    </row>
    <row r="169" spans="1:3">
      <c r="A169" t="s">
        <v>187</v>
      </c>
      <c r="B169">
        <v>647.72900000000004</v>
      </c>
      <c r="C169">
        <v>527.50300000000004</v>
      </c>
    </row>
    <row r="170" spans="1:3">
      <c r="A170" t="s">
        <v>15</v>
      </c>
      <c r="B170">
        <v>613.40800000000002</v>
      </c>
      <c r="C170">
        <v>480.88900000000001</v>
      </c>
    </row>
    <row r="171" spans="1:3">
      <c r="A171" t="s">
        <v>31</v>
      </c>
      <c r="B171">
        <v>727.65899999999999</v>
      </c>
      <c r="C171">
        <v>496.17899999999997</v>
      </c>
    </row>
    <row r="172" spans="1:3">
      <c r="A172" t="s">
        <v>46</v>
      </c>
      <c r="B172">
        <v>620.31700000000001</v>
      </c>
      <c r="C172">
        <v>460.78300000000002</v>
      </c>
    </row>
    <row r="174" spans="1:3">
      <c r="A174" t="s">
        <v>60</v>
      </c>
      <c r="B174">
        <v>726.2</v>
      </c>
      <c r="C174">
        <v>502.5</v>
      </c>
    </row>
    <row r="175" spans="1:3">
      <c r="A175" t="s">
        <v>74</v>
      </c>
      <c r="B175">
        <v>639.9</v>
      </c>
      <c r="C175">
        <v>471.6</v>
      </c>
    </row>
    <row r="176" spans="1:3">
      <c r="A176" t="s">
        <v>90</v>
      </c>
      <c r="B176">
        <v>606</v>
      </c>
      <c r="C176">
        <v>444.8</v>
      </c>
    </row>
    <row r="177" spans="1:3">
      <c r="A177" t="s">
        <v>106</v>
      </c>
      <c r="B177">
        <v>693.2</v>
      </c>
      <c r="C177">
        <v>573.4</v>
      </c>
    </row>
    <row r="178" spans="1:3">
      <c r="A178" t="s">
        <v>122</v>
      </c>
      <c r="B178">
        <v>652.79999999999995</v>
      </c>
      <c r="C178">
        <v>529.70000000000005</v>
      </c>
    </row>
    <row r="179" spans="1:3">
      <c r="A179" t="s">
        <v>138</v>
      </c>
      <c r="B179">
        <v>614.1</v>
      </c>
      <c r="C179">
        <v>482.3</v>
      </c>
    </row>
    <row r="180" spans="1:3">
      <c r="A180" t="s">
        <v>156</v>
      </c>
      <c r="B180">
        <v>629.15899999999999</v>
      </c>
      <c r="C180">
        <v>459.50900000000001</v>
      </c>
    </row>
    <row r="181" spans="1:3">
      <c r="A181" t="s">
        <v>172</v>
      </c>
      <c r="B181">
        <v>706.68700000000001</v>
      </c>
      <c r="C181">
        <v>575.32100000000003</v>
      </c>
    </row>
    <row r="182" spans="1:3">
      <c r="A182" t="s">
        <v>188</v>
      </c>
      <c r="B182">
        <v>647.54700000000003</v>
      </c>
      <c r="C182">
        <v>526.67700000000002</v>
      </c>
    </row>
    <row r="183" spans="1:3">
      <c r="A183" t="s">
        <v>16</v>
      </c>
      <c r="B183">
        <v>616.00699999999995</v>
      </c>
      <c r="C183">
        <v>483.27300000000002</v>
      </c>
    </row>
    <row r="184" spans="1:3">
      <c r="A184" t="s">
        <v>32</v>
      </c>
      <c r="B184">
        <v>725.49900000000002</v>
      </c>
      <c r="C184">
        <v>499.87400000000002</v>
      </c>
    </row>
    <row r="185" spans="1:3">
      <c r="A185" t="s">
        <v>47</v>
      </c>
      <c r="B185">
        <v>617.51599999999996</v>
      </c>
      <c r="C185">
        <v>460.233</v>
      </c>
    </row>
    <row r="187" spans="1:3">
      <c r="A187" t="s">
        <v>232</v>
      </c>
      <c r="B187">
        <v>639.4</v>
      </c>
      <c r="C187">
        <v>472.8</v>
      </c>
    </row>
    <row r="188" spans="1:3">
      <c r="A188" t="s">
        <v>233</v>
      </c>
      <c r="B188">
        <v>607.6</v>
      </c>
      <c r="C188">
        <v>449.3</v>
      </c>
    </row>
    <row r="189" spans="1:3">
      <c r="A189" t="s">
        <v>107</v>
      </c>
      <c r="B189">
        <v>689.1</v>
      </c>
      <c r="C189">
        <v>578.5</v>
      </c>
    </row>
    <row r="190" spans="1:3">
      <c r="A190" t="s">
        <v>123</v>
      </c>
      <c r="B190">
        <v>652</v>
      </c>
      <c r="C190">
        <v>533.6</v>
      </c>
    </row>
    <row r="191" spans="1:3">
      <c r="A191" t="s">
        <v>139</v>
      </c>
      <c r="B191">
        <v>618.9</v>
      </c>
      <c r="C191">
        <v>488.5</v>
      </c>
    </row>
    <row r="192" spans="1:3">
      <c r="A192" t="s">
        <v>234</v>
      </c>
      <c r="B192">
        <v>618.96799999999996</v>
      </c>
      <c r="C192">
        <v>453.74599999999998</v>
      </c>
    </row>
    <row r="193" spans="1:3">
      <c r="A193" t="s">
        <v>235</v>
      </c>
      <c r="B193">
        <v>696.01499999999999</v>
      </c>
      <c r="C193">
        <v>576.17999999999995</v>
      </c>
    </row>
    <row r="194" spans="1:3">
      <c r="A194" t="s">
        <v>236</v>
      </c>
      <c r="B194">
        <v>643.71</v>
      </c>
      <c r="C194">
        <v>532.27700000000004</v>
      </c>
    </row>
    <row r="195" spans="1:3">
      <c r="A195" t="s">
        <v>237</v>
      </c>
      <c r="B195">
        <v>619.62300000000005</v>
      </c>
      <c r="C195">
        <v>488.524</v>
      </c>
    </row>
    <row r="196" spans="1:3">
      <c r="A196" t="s">
        <v>238</v>
      </c>
      <c r="B196">
        <v>733.01099999999997</v>
      </c>
      <c r="C196">
        <v>503.08499999999998</v>
      </c>
    </row>
    <row r="197" spans="1:3">
      <c r="A197" t="s">
        <v>48</v>
      </c>
      <c r="B197">
        <v>621.77</v>
      </c>
      <c r="C197">
        <v>463.11500000000001</v>
      </c>
    </row>
    <row r="199" spans="1:3">
      <c r="A199" t="s">
        <v>239</v>
      </c>
      <c r="B199">
        <v>644.9</v>
      </c>
      <c r="C199">
        <v>473.7</v>
      </c>
    </row>
    <row r="200" spans="1:3">
      <c r="A200" t="s">
        <v>240</v>
      </c>
      <c r="B200">
        <v>613.5</v>
      </c>
      <c r="C200">
        <v>451</v>
      </c>
    </row>
    <row r="201" spans="1:3">
      <c r="A201" t="s">
        <v>108</v>
      </c>
      <c r="B201">
        <v>694.1</v>
      </c>
      <c r="C201">
        <v>576.70000000000005</v>
      </c>
    </row>
    <row r="202" spans="1:3">
      <c r="A202" t="s">
        <v>124</v>
      </c>
      <c r="B202">
        <v>647.6</v>
      </c>
      <c r="C202">
        <v>534.1</v>
      </c>
    </row>
    <row r="203" spans="1:3">
      <c r="A203" t="s">
        <v>140</v>
      </c>
      <c r="B203">
        <v>617.4</v>
      </c>
      <c r="C203">
        <v>484.8</v>
      </c>
    </row>
    <row r="204" spans="1:3">
      <c r="A204" t="s">
        <v>241</v>
      </c>
      <c r="B204">
        <v>621.77800000000002</v>
      </c>
      <c r="C204">
        <v>452.13499999999999</v>
      </c>
    </row>
    <row r="205" spans="1:3">
      <c r="A205" t="s">
        <v>242</v>
      </c>
      <c r="B205">
        <v>688.875</v>
      </c>
      <c r="C205">
        <v>576.29300000000001</v>
      </c>
    </row>
    <row r="206" spans="1:3">
      <c r="A206" t="s">
        <v>243</v>
      </c>
      <c r="B206">
        <v>646.63400000000001</v>
      </c>
      <c r="C206">
        <v>530.11599999999999</v>
      </c>
    </row>
    <row r="207" spans="1:3">
      <c r="A207" t="s">
        <v>244</v>
      </c>
      <c r="B207">
        <v>619.36599999999999</v>
      </c>
      <c r="C207">
        <v>486.75700000000001</v>
      </c>
    </row>
    <row r="208" spans="1:3">
      <c r="A208" t="s">
        <v>245</v>
      </c>
      <c r="B208">
        <v>731.85599999999999</v>
      </c>
      <c r="C208">
        <v>505.036</v>
      </c>
    </row>
    <row r="209" spans="1:3">
      <c r="A209" t="s">
        <v>246</v>
      </c>
      <c r="B209">
        <v>622.91700000000003</v>
      </c>
      <c r="C209">
        <v>462.56299999999999</v>
      </c>
    </row>
  </sheetData>
  <pageMargins left="0.7" right="0.7" top="0.78740157499999996" bottom="0.78740157499999996" header="0.3" footer="0.3"/>
  <pageSetup paperSize="9" orientation="portrait" horizontalDpi="4294967293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13"/>
  <sheetViews>
    <sheetView topLeftCell="C1" workbookViewId="0">
      <selection activeCell="F1" sqref="F1:M1048576"/>
    </sheetView>
  </sheetViews>
  <sheetFormatPr baseColWidth="10" defaultColWidth="11.42578125" defaultRowHeight="15"/>
  <cols>
    <col min="1" max="1" width="40.42578125" customWidth="1"/>
    <col min="5" max="5" width="21.7109375" customWidth="1"/>
  </cols>
  <sheetData>
    <row r="1" spans="1:5">
      <c r="A1" s="13" t="s">
        <v>189</v>
      </c>
      <c r="B1" s="13" t="s">
        <v>212</v>
      </c>
      <c r="C1" s="13" t="s">
        <v>213</v>
      </c>
      <c r="D1" s="13" t="s">
        <v>247</v>
      </c>
      <c r="E1" s="13" t="s">
        <v>248</v>
      </c>
    </row>
    <row r="2" spans="1:5">
      <c r="A2" t="s">
        <v>249</v>
      </c>
      <c r="B2">
        <v>727.02223909969803</v>
      </c>
      <c r="C2">
        <v>525.03920000000005</v>
      </c>
      <c r="D2">
        <v>117.43</v>
      </c>
      <c r="E2">
        <v>1557.213427762</v>
      </c>
    </row>
    <row r="3" spans="1:5">
      <c r="A3" t="s">
        <v>250</v>
      </c>
      <c r="B3">
        <v>600.82278730108101</v>
      </c>
      <c r="C3">
        <v>500.92160000000001</v>
      </c>
      <c r="D3">
        <v>165.64</v>
      </c>
      <c r="E3">
        <v>1436.18886208</v>
      </c>
    </row>
    <row r="4" spans="1:5">
      <c r="A4" t="s">
        <v>251</v>
      </c>
      <c r="B4">
        <v>590.65240687566006</v>
      </c>
      <c r="C4">
        <v>485.31229999999999</v>
      </c>
      <c r="D4">
        <v>144.19</v>
      </c>
      <c r="E4">
        <v>1366.1792667540001</v>
      </c>
    </row>
    <row r="5" spans="1:5">
      <c r="A5" t="s">
        <v>252</v>
      </c>
      <c r="B5">
        <v>703.15824547677505</v>
      </c>
      <c r="C5">
        <v>636.6644</v>
      </c>
      <c r="D5">
        <v>214.26</v>
      </c>
      <c r="E5">
        <v>1760.2005810190001</v>
      </c>
    </row>
    <row r="6" spans="1:5">
      <c r="A6" t="s">
        <v>253</v>
      </c>
      <c r="B6">
        <v>650.78084731927299</v>
      </c>
      <c r="C6">
        <v>574.72379999999998</v>
      </c>
      <c r="D6">
        <v>272.08</v>
      </c>
      <c r="E6">
        <v>1733.5475133059999</v>
      </c>
    </row>
    <row r="7" spans="1:5">
      <c r="A7" t="s">
        <v>254</v>
      </c>
      <c r="B7">
        <v>605.30732625183896</v>
      </c>
      <c r="C7">
        <v>518.42790000000002</v>
      </c>
      <c r="D7">
        <v>166.42</v>
      </c>
      <c r="E7">
        <v>1462.4670257299999</v>
      </c>
    </row>
    <row r="8" spans="1:5">
      <c r="A8" t="s">
        <v>255</v>
      </c>
      <c r="B8">
        <v>588.51668424499996</v>
      </c>
      <c r="C8">
        <v>484.72190000000001</v>
      </c>
      <c r="E8">
        <v>1406.515418959</v>
      </c>
    </row>
    <row r="9" spans="1:5">
      <c r="A9" t="s">
        <v>256</v>
      </c>
      <c r="B9">
        <v>706.62594772800003</v>
      </c>
      <c r="C9">
        <v>630.64829999999995</v>
      </c>
      <c r="E9">
        <v>1737.9894388929999</v>
      </c>
    </row>
    <row r="10" spans="1:5">
      <c r="A10" t="s">
        <v>257</v>
      </c>
      <c r="B10">
        <v>648.66415513200002</v>
      </c>
      <c r="C10">
        <v>574.66489999999999</v>
      </c>
      <c r="E10">
        <v>1688.4646082449999</v>
      </c>
    </row>
    <row r="11" spans="1:5">
      <c r="A11" t="s">
        <v>258</v>
      </c>
      <c r="B11">
        <v>607.72467570900005</v>
      </c>
      <c r="C11">
        <v>510.93639999999999</v>
      </c>
      <c r="E11">
        <v>1485.426384804</v>
      </c>
    </row>
    <row r="12" spans="1:5">
      <c r="A12" t="s">
        <v>259</v>
      </c>
      <c r="B12">
        <v>709.52146774400001</v>
      </c>
      <c r="C12">
        <v>524.59140000000002</v>
      </c>
      <c r="E12">
        <v>1566.231745331</v>
      </c>
    </row>
    <row r="13" spans="1:5">
      <c r="A13" t="s">
        <v>260</v>
      </c>
      <c r="B13">
        <v>604.11379588800003</v>
      </c>
      <c r="C13">
        <v>496.1087</v>
      </c>
      <c r="E13">
        <v>1424.68126035</v>
      </c>
    </row>
    <row r="15" spans="1:5">
      <c r="A15" t="s">
        <v>261</v>
      </c>
      <c r="B15">
        <v>709.88100357346491</v>
      </c>
      <c r="C15">
        <v>514.67679999999996</v>
      </c>
      <c r="D15">
        <v>112.78</v>
      </c>
      <c r="E15">
        <v>1537.9752560090001</v>
      </c>
    </row>
    <row r="16" spans="1:5">
      <c r="A16" t="s">
        <v>262</v>
      </c>
      <c r="B16">
        <v>607.15603497659299</v>
      </c>
      <c r="C16">
        <v>487.36360000000002</v>
      </c>
      <c r="D16">
        <v>161.74</v>
      </c>
      <c r="E16">
        <v>1429.7443256460001</v>
      </c>
    </row>
    <row r="17" spans="1:5">
      <c r="A17" t="s">
        <v>263</v>
      </c>
      <c r="B17">
        <v>594.83304411335291</v>
      </c>
      <c r="C17">
        <v>483.34059999999999</v>
      </c>
      <c r="D17">
        <v>145.78</v>
      </c>
      <c r="E17">
        <v>1376.0529562629999</v>
      </c>
    </row>
    <row r="18" spans="1:5">
      <c r="A18" t="s">
        <v>264</v>
      </c>
      <c r="B18">
        <v>697.57338272223501</v>
      </c>
      <c r="C18">
        <v>643.77499999999998</v>
      </c>
      <c r="D18">
        <v>212.11</v>
      </c>
      <c r="E18">
        <v>1766.941676011</v>
      </c>
    </row>
    <row r="19" spans="1:5">
      <c r="A19" t="s">
        <v>265</v>
      </c>
      <c r="B19">
        <v>650.55311194968397</v>
      </c>
      <c r="C19">
        <v>570.94989999999996</v>
      </c>
      <c r="D19">
        <v>273.08999999999997</v>
      </c>
      <c r="E19">
        <v>1687.3023226979999</v>
      </c>
    </row>
    <row r="20" spans="1:5">
      <c r="A20" t="s">
        <v>266</v>
      </c>
      <c r="B20">
        <v>592.20077271489208</v>
      </c>
      <c r="C20">
        <v>521.08159999999998</v>
      </c>
      <c r="D20">
        <v>166.02</v>
      </c>
      <c r="E20">
        <v>1467.9081994220001</v>
      </c>
    </row>
    <row r="21" spans="1:5">
      <c r="A21" t="s">
        <v>267</v>
      </c>
      <c r="B21">
        <v>607.67880671</v>
      </c>
      <c r="C21">
        <v>477.34410000000003</v>
      </c>
      <c r="E21">
        <v>1365.7724494879999</v>
      </c>
    </row>
    <row r="22" spans="1:5">
      <c r="A22" t="s">
        <v>268</v>
      </c>
      <c r="B22">
        <v>701.76290662400004</v>
      </c>
      <c r="C22">
        <v>633.43510000000003</v>
      </c>
      <c r="E22">
        <v>1769.2945011910001</v>
      </c>
    </row>
    <row r="23" spans="1:5">
      <c r="A23" t="s">
        <v>269</v>
      </c>
      <c r="B23">
        <v>665.34976177500005</v>
      </c>
      <c r="C23">
        <v>558.56550000000004</v>
      </c>
      <c r="E23">
        <v>1690.512564765</v>
      </c>
    </row>
    <row r="24" spans="1:5">
      <c r="A24" t="s">
        <v>270</v>
      </c>
      <c r="B24">
        <v>620.77600355000004</v>
      </c>
      <c r="C24">
        <v>501.22210000000001</v>
      </c>
      <c r="E24">
        <v>1469.445386225</v>
      </c>
    </row>
    <row r="25" spans="1:5">
      <c r="A25" t="s">
        <v>271</v>
      </c>
      <c r="B25">
        <v>695.33640650200005</v>
      </c>
      <c r="C25">
        <v>526.6105</v>
      </c>
      <c r="E25">
        <v>1580.408763504</v>
      </c>
    </row>
    <row r="26" spans="1:5">
      <c r="A26" t="s">
        <v>272</v>
      </c>
      <c r="B26">
        <v>605.38351728999999</v>
      </c>
      <c r="C26">
        <v>493.95909999999998</v>
      </c>
      <c r="E26">
        <v>1417.308283521</v>
      </c>
    </row>
    <row r="28" spans="1:5">
      <c r="A28" s="13" t="s">
        <v>190</v>
      </c>
      <c r="B28" s="13" t="s">
        <v>212</v>
      </c>
      <c r="C28" s="13" t="s">
        <v>213</v>
      </c>
      <c r="D28" s="13" t="s">
        <v>247</v>
      </c>
      <c r="E28" s="13" t="s">
        <v>248</v>
      </c>
    </row>
    <row r="29" spans="1:5">
      <c r="A29" t="s">
        <v>273</v>
      </c>
      <c r="B29">
        <v>712.14985606520099</v>
      </c>
      <c r="C29">
        <v>513.08960000000002</v>
      </c>
      <c r="D29">
        <v>114.22</v>
      </c>
      <c r="E29">
        <v>1538.0382215950001</v>
      </c>
    </row>
    <row r="30" spans="1:5">
      <c r="A30" t="s">
        <v>274</v>
      </c>
      <c r="B30">
        <v>600.90508838418202</v>
      </c>
      <c r="C30">
        <v>493.86340000000001</v>
      </c>
      <c r="D30">
        <v>164.06</v>
      </c>
      <c r="E30">
        <v>1428.694985911</v>
      </c>
    </row>
    <row r="31" spans="1:5">
      <c r="A31" t="s">
        <v>275</v>
      </c>
      <c r="B31">
        <v>578.26513311573399</v>
      </c>
      <c r="C31">
        <v>477.84570000000002</v>
      </c>
      <c r="D31">
        <v>149.12</v>
      </c>
      <c r="E31">
        <v>1360.2309474250001</v>
      </c>
    </row>
    <row r="32" spans="1:5">
      <c r="A32" t="s">
        <v>276</v>
      </c>
      <c r="B32">
        <v>693.28651465300004</v>
      </c>
      <c r="C32">
        <v>633.12710000000004</v>
      </c>
      <c r="D32">
        <v>212.18</v>
      </c>
      <c r="E32">
        <v>1753.0434757339999</v>
      </c>
    </row>
    <row r="33" spans="1:5">
      <c r="A33" t="s">
        <v>277</v>
      </c>
      <c r="B33">
        <v>644.15153953465096</v>
      </c>
      <c r="C33">
        <v>572.57219999999995</v>
      </c>
      <c r="D33">
        <v>269.29000000000002</v>
      </c>
      <c r="E33">
        <v>1663.6913305329999</v>
      </c>
    </row>
    <row r="34" spans="1:5">
      <c r="A34" t="s">
        <v>278</v>
      </c>
      <c r="B34">
        <v>600.58563672338494</v>
      </c>
      <c r="C34">
        <v>513.74130000000002</v>
      </c>
      <c r="D34">
        <v>163.97</v>
      </c>
      <c r="E34">
        <v>1464.6607007749999</v>
      </c>
    </row>
    <row r="35" spans="1:5">
      <c r="A35" t="s">
        <v>279</v>
      </c>
      <c r="B35">
        <v>592.51204410299999</v>
      </c>
      <c r="C35">
        <v>484.01049999999998</v>
      </c>
      <c r="E35">
        <v>1358.089373216</v>
      </c>
    </row>
    <row r="36" spans="1:5">
      <c r="A36" t="s">
        <v>280</v>
      </c>
      <c r="B36">
        <v>700.35727222100002</v>
      </c>
      <c r="C36">
        <v>639.52660000000003</v>
      </c>
      <c r="E36">
        <v>1739.609390889</v>
      </c>
    </row>
    <row r="37" spans="1:5">
      <c r="A37" t="s">
        <v>281</v>
      </c>
      <c r="B37">
        <v>642.08868757899995</v>
      </c>
      <c r="C37">
        <v>576.39290000000005</v>
      </c>
      <c r="E37">
        <v>1672.488061771</v>
      </c>
    </row>
    <row r="38" spans="1:5">
      <c r="A38" t="s">
        <v>282</v>
      </c>
      <c r="B38">
        <v>600.79024251999999</v>
      </c>
      <c r="C38">
        <v>519.43200000000002</v>
      </c>
      <c r="E38">
        <v>1464.177254941</v>
      </c>
    </row>
    <row r="39" spans="1:5">
      <c r="A39" t="s">
        <v>283</v>
      </c>
      <c r="B39">
        <v>716.91370382100001</v>
      </c>
      <c r="C39">
        <v>528.70460000000003</v>
      </c>
      <c r="E39">
        <v>1566.050883695</v>
      </c>
    </row>
    <row r="40" spans="1:5">
      <c r="A40" t="s">
        <v>284</v>
      </c>
      <c r="B40">
        <v>602.00881110900002</v>
      </c>
      <c r="C40">
        <v>495.34199999999998</v>
      </c>
      <c r="E40">
        <v>1426.4344324369999</v>
      </c>
    </row>
    <row r="42" spans="1:5">
      <c r="A42" t="s">
        <v>285</v>
      </c>
      <c r="B42">
        <v>713.81118149673307</v>
      </c>
      <c r="C42">
        <v>526.58090000000004</v>
      </c>
      <c r="D42">
        <v>115.91</v>
      </c>
      <c r="E42">
        <v>1547.0981859159999</v>
      </c>
    </row>
    <row r="43" spans="1:5">
      <c r="A43" t="s">
        <v>286</v>
      </c>
      <c r="B43">
        <v>602.574505466235</v>
      </c>
      <c r="C43">
        <v>494.11259999999999</v>
      </c>
      <c r="D43">
        <v>166.34</v>
      </c>
      <c r="E43">
        <v>1431.8782480929999</v>
      </c>
    </row>
    <row r="44" spans="1:5">
      <c r="A44" t="s">
        <v>287</v>
      </c>
      <c r="B44">
        <v>581.27330092662294</v>
      </c>
      <c r="C44">
        <v>482.85239999999999</v>
      </c>
      <c r="D44">
        <v>148.44999999999999</v>
      </c>
      <c r="E44">
        <v>1369.2590760860001</v>
      </c>
    </row>
    <row r="45" spans="1:5">
      <c r="A45" t="s">
        <v>288</v>
      </c>
      <c r="B45">
        <v>697.50137978679902</v>
      </c>
      <c r="C45">
        <v>631.45360000000005</v>
      </c>
      <c r="D45">
        <v>211.62</v>
      </c>
      <c r="E45">
        <v>1747.240405241</v>
      </c>
    </row>
    <row r="46" spans="1:5">
      <c r="A46" t="s">
        <v>289</v>
      </c>
      <c r="B46">
        <v>643.56498419080901</v>
      </c>
      <c r="C46">
        <v>576.54250000000002</v>
      </c>
      <c r="D46">
        <v>272.26</v>
      </c>
      <c r="E46">
        <v>1672.352336252</v>
      </c>
    </row>
    <row r="47" spans="1:5">
      <c r="A47" t="s">
        <v>290</v>
      </c>
      <c r="B47">
        <v>602.12120432726692</v>
      </c>
      <c r="C47">
        <v>517.00760000000002</v>
      </c>
      <c r="D47">
        <v>166.21</v>
      </c>
      <c r="E47">
        <v>1463.665024828</v>
      </c>
    </row>
    <row r="48" spans="1:5">
      <c r="A48" t="s">
        <v>291</v>
      </c>
      <c r="B48">
        <v>596.66104174199995</v>
      </c>
      <c r="C48">
        <v>481.42380000000003</v>
      </c>
      <c r="E48">
        <v>1362.069403001</v>
      </c>
    </row>
    <row r="49" spans="1:5">
      <c r="A49" t="s">
        <v>292</v>
      </c>
      <c r="B49">
        <v>691.15027286300005</v>
      </c>
      <c r="C49">
        <v>631.90120000000002</v>
      </c>
      <c r="E49">
        <v>1743.840345992</v>
      </c>
    </row>
    <row r="50" spans="1:5">
      <c r="A50" t="s">
        <v>293</v>
      </c>
      <c r="B50">
        <v>648.17584163699996</v>
      </c>
      <c r="C50">
        <v>577.34079999999994</v>
      </c>
      <c r="E50">
        <v>1681.2273032579999</v>
      </c>
    </row>
    <row r="51" spans="1:5">
      <c r="A51" t="s">
        <v>294</v>
      </c>
      <c r="B51">
        <v>596.19423630200004</v>
      </c>
      <c r="C51">
        <v>525.7509</v>
      </c>
      <c r="E51">
        <v>1466.7149629959999</v>
      </c>
    </row>
    <row r="52" spans="1:5">
      <c r="A52" t="s">
        <v>295</v>
      </c>
      <c r="B52">
        <v>711.64522856600001</v>
      </c>
      <c r="C52">
        <v>536.30190000000005</v>
      </c>
      <c r="E52">
        <v>1570.1226308289999</v>
      </c>
    </row>
    <row r="53" spans="1:5">
      <c r="A53" t="s">
        <v>296</v>
      </c>
      <c r="B53">
        <v>606.00092098799996</v>
      </c>
      <c r="C53">
        <v>492.55160000000001</v>
      </c>
      <c r="E53">
        <v>1418.3244621490001</v>
      </c>
    </row>
    <row r="55" spans="1:5">
      <c r="A55" s="13" t="s">
        <v>191</v>
      </c>
      <c r="B55" s="13" t="s">
        <v>212</v>
      </c>
      <c r="C55" s="13" t="s">
        <v>213</v>
      </c>
      <c r="D55" s="13" t="s">
        <v>247</v>
      </c>
      <c r="E55" s="13" t="s">
        <v>248</v>
      </c>
    </row>
    <row r="56" spans="1:5">
      <c r="A56" t="s">
        <v>297</v>
      </c>
      <c r="B56">
        <v>710.42123076737096</v>
      </c>
      <c r="C56">
        <v>527.86019999999996</v>
      </c>
      <c r="D56">
        <v>114.11</v>
      </c>
      <c r="E56">
        <v>1556.486377749</v>
      </c>
    </row>
    <row r="57" spans="1:5">
      <c r="A57" t="s">
        <v>298</v>
      </c>
      <c r="B57">
        <v>601.95121479394402</v>
      </c>
      <c r="C57">
        <v>490.01130000000001</v>
      </c>
      <c r="D57">
        <v>162.57</v>
      </c>
      <c r="E57">
        <v>1425.8718731920001</v>
      </c>
    </row>
    <row r="58" spans="1:5">
      <c r="A58" t="s">
        <v>299</v>
      </c>
      <c r="B58">
        <v>586.31610242750696</v>
      </c>
      <c r="C58">
        <v>469.15269999999998</v>
      </c>
      <c r="D58">
        <v>151.09</v>
      </c>
      <c r="E58">
        <v>1351.07050202</v>
      </c>
    </row>
    <row r="59" spans="1:5">
      <c r="A59" t="s">
        <v>300</v>
      </c>
      <c r="B59">
        <v>693.12849793270505</v>
      </c>
      <c r="C59">
        <v>627.09950000000003</v>
      </c>
      <c r="D59">
        <v>215.02</v>
      </c>
      <c r="E59">
        <v>1738.8264195639999</v>
      </c>
    </row>
    <row r="60" spans="1:5">
      <c r="A60" t="s">
        <v>301</v>
      </c>
      <c r="B60">
        <v>652.134803848449</v>
      </c>
      <c r="C60">
        <v>564.81330000000003</v>
      </c>
      <c r="D60">
        <v>269.33999999999997</v>
      </c>
      <c r="E60">
        <v>1673.837785896</v>
      </c>
    </row>
    <row r="61" spans="1:5">
      <c r="A61" t="s">
        <v>302</v>
      </c>
      <c r="B61">
        <v>592.72219268377705</v>
      </c>
      <c r="C61">
        <v>517.5326</v>
      </c>
      <c r="D61">
        <v>163.96</v>
      </c>
      <c r="E61">
        <v>1452.9809481059999</v>
      </c>
    </row>
    <row r="62" spans="1:5">
      <c r="A62" t="s">
        <v>303</v>
      </c>
      <c r="B62">
        <v>594.99829437000005</v>
      </c>
      <c r="C62">
        <v>471.6309</v>
      </c>
      <c r="E62">
        <v>1346.992946455</v>
      </c>
    </row>
    <row r="63" spans="1:5">
      <c r="A63" t="s">
        <v>304</v>
      </c>
      <c r="B63">
        <v>695.40327162300002</v>
      </c>
      <c r="C63">
        <v>621.92880000000002</v>
      </c>
      <c r="E63">
        <v>1729.6201666429999</v>
      </c>
    </row>
    <row r="64" spans="1:5">
      <c r="A64" t="s">
        <v>305</v>
      </c>
      <c r="B64">
        <v>648.66541567000002</v>
      </c>
      <c r="C64">
        <v>559.62339999999995</v>
      </c>
      <c r="E64">
        <v>1662.7058276719999</v>
      </c>
    </row>
    <row r="65" spans="1:5">
      <c r="A65" t="s">
        <v>306</v>
      </c>
      <c r="B65">
        <v>598.01326298000004</v>
      </c>
      <c r="C65">
        <v>509.23020000000002</v>
      </c>
      <c r="E65">
        <v>1438.558465633</v>
      </c>
    </row>
    <row r="66" spans="1:5">
      <c r="A66" t="s">
        <v>307</v>
      </c>
      <c r="B66">
        <v>703.85164146399995</v>
      </c>
      <c r="C66">
        <v>528.88829999999996</v>
      </c>
      <c r="E66">
        <v>1540.886172232</v>
      </c>
    </row>
    <row r="67" spans="1:5">
      <c r="A67" t="s">
        <v>308</v>
      </c>
      <c r="B67">
        <v>600.44529053099996</v>
      </c>
      <c r="C67">
        <v>486.5292</v>
      </c>
      <c r="E67">
        <v>1412.681814244</v>
      </c>
    </row>
    <row r="69" spans="1:5">
      <c r="A69" t="s">
        <v>309</v>
      </c>
      <c r="B69">
        <v>711.12818888570598</v>
      </c>
      <c r="C69">
        <v>522.25930000000005</v>
      </c>
      <c r="D69">
        <v>114.21</v>
      </c>
      <c r="E69">
        <v>1550.171692072</v>
      </c>
    </row>
    <row r="70" spans="1:5">
      <c r="A70" t="s">
        <v>310</v>
      </c>
      <c r="B70">
        <v>603.80398050761301</v>
      </c>
      <c r="C70">
        <v>490.3021</v>
      </c>
      <c r="D70">
        <v>163.86</v>
      </c>
      <c r="E70">
        <v>1430.2708881470001</v>
      </c>
    </row>
    <row r="71" spans="1:5">
      <c r="A71" t="s">
        <v>311</v>
      </c>
      <c r="B71">
        <v>586.02022052385894</v>
      </c>
      <c r="C71">
        <v>477.00560000000002</v>
      </c>
      <c r="D71">
        <v>149.74</v>
      </c>
      <c r="E71">
        <v>1351.9031805950001</v>
      </c>
    </row>
    <row r="72" spans="1:5">
      <c r="A72" t="s">
        <v>312</v>
      </c>
      <c r="B72">
        <v>698.96892730485092</v>
      </c>
      <c r="C72">
        <v>627.65880000000004</v>
      </c>
      <c r="D72">
        <v>211.92</v>
      </c>
      <c r="E72">
        <v>1734.015651488</v>
      </c>
    </row>
    <row r="73" spans="1:5">
      <c r="A73" t="s">
        <v>313</v>
      </c>
      <c r="B73">
        <v>644.98836479026409</v>
      </c>
      <c r="C73">
        <v>573.07500000000005</v>
      </c>
      <c r="D73">
        <v>269.81</v>
      </c>
      <c r="E73">
        <v>1668.76472715</v>
      </c>
    </row>
    <row r="74" spans="1:5">
      <c r="A74" t="s">
        <v>314</v>
      </c>
      <c r="B74">
        <v>602.5637993725361</v>
      </c>
      <c r="C74">
        <v>509.64190000000002</v>
      </c>
      <c r="D74">
        <v>165.48</v>
      </c>
      <c r="E74">
        <v>1451.7649000680001</v>
      </c>
    </row>
    <row r="75" spans="1:5">
      <c r="A75" t="s">
        <v>315</v>
      </c>
      <c r="B75">
        <v>583.03615028900003</v>
      </c>
      <c r="C75">
        <v>479.1823</v>
      </c>
      <c r="E75">
        <v>1348.690797488</v>
      </c>
    </row>
    <row r="76" spans="1:5">
      <c r="A76" t="s">
        <v>316</v>
      </c>
      <c r="B76">
        <v>693.49762237499999</v>
      </c>
      <c r="C76">
        <v>627.00940000000003</v>
      </c>
      <c r="E76">
        <v>1725.147649944</v>
      </c>
    </row>
    <row r="77" spans="1:5">
      <c r="A77" t="s">
        <v>317</v>
      </c>
      <c r="B77">
        <v>646.38705862100005</v>
      </c>
      <c r="C77">
        <v>561.28089999999997</v>
      </c>
      <c r="E77">
        <v>1659.911750125</v>
      </c>
    </row>
    <row r="78" spans="1:5">
      <c r="A78" t="s">
        <v>318</v>
      </c>
      <c r="B78">
        <v>598.47703635400001</v>
      </c>
      <c r="C78">
        <v>509.04230000000001</v>
      </c>
      <c r="E78">
        <v>1438.698410533</v>
      </c>
    </row>
    <row r="79" spans="1:5">
      <c r="A79" t="s">
        <v>319</v>
      </c>
      <c r="B79">
        <v>709.73333912800001</v>
      </c>
      <c r="C79">
        <v>524.85239999999999</v>
      </c>
      <c r="E79">
        <v>1550.240660334</v>
      </c>
    </row>
    <row r="80" spans="1:5">
      <c r="A80" t="s">
        <v>320</v>
      </c>
      <c r="B80">
        <v>603.32928650999997</v>
      </c>
      <c r="C80">
        <v>478.6807</v>
      </c>
      <c r="E80">
        <v>1412.4656951960001</v>
      </c>
    </row>
    <row r="82" spans="1:5">
      <c r="A82" s="13" t="s">
        <v>192</v>
      </c>
      <c r="B82" s="13" t="s">
        <v>212</v>
      </c>
      <c r="C82" s="13" t="s">
        <v>213</v>
      </c>
      <c r="D82" s="13" t="s">
        <v>247</v>
      </c>
      <c r="E82" s="13" t="s">
        <v>248</v>
      </c>
    </row>
    <row r="83" spans="1:5">
      <c r="A83" t="s">
        <v>321</v>
      </c>
      <c r="B83">
        <v>711.39091409201103</v>
      </c>
      <c r="C83">
        <v>528.0317</v>
      </c>
      <c r="D83">
        <v>114.85</v>
      </c>
      <c r="E83">
        <v>1569.4455762330001</v>
      </c>
    </row>
    <row r="84" spans="1:5">
      <c r="A84" t="s">
        <v>322</v>
      </c>
      <c r="B84">
        <v>621.08717889326499</v>
      </c>
      <c r="C84">
        <v>489.9323</v>
      </c>
      <c r="D84">
        <v>155.9</v>
      </c>
      <c r="E84">
        <v>1419.218712375</v>
      </c>
    </row>
    <row r="85" spans="1:5">
      <c r="A85" t="s">
        <v>323</v>
      </c>
      <c r="B85">
        <v>606.65646280998692</v>
      </c>
      <c r="C85">
        <v>482.7989</v>
      </c>
      <c r="D85">
        <v>145.05000000000001</v>
      </c>
      <c r="E85">
        <v>1363.500426436</v>
      </c>
    </row>
    <row r="86" spans="1:5">
      <c r="A86" t="s">
        <v>324</v>
      </c>
      <c r="B86">
        <v>724.49074623666309</v>
      </c>
      <c r="C86">
        <v>626.96360000000004</v>
      </c>
      <c r="D86">
        <v>208.57</v>
      </c>
      <c r="E86">
        <v>1708.5437000740001</v>
      </c>
    </row>
    <row r="87" spans="1:5">
      <c r="A87" t="s">
        <v>325</v>
      </c>
      <c r="B87">
        <v>677.82606247709009</v>
      </c>
      <c r="C87">
        <v>568.19669999999996</v>
      </c>
      <c r="D87">
        <v>267.83</v>
      </c>
      <c r="E87">
        <v>1634.251859215</v>
      </c>
    </row>
    <row r="88" spans="1:5">
      <c r="A88" t="s">
        <v>326</v>
      </c>
      <c r="B88">
        <v>630.25271085265899</v>
      </c>
      <c r="C88">
        <v>506.79610000000002</v>
      </c>
      <c r="D88">
        <v>163.91</v>
      </c>
      <c r="E88">
        <v>1462.736555078</v>
      </c>
    </row>
    <row r="89" spans="1:5">
      <c r="A89" t="s">
        <v>327</v>
      </c>
      <c r="B89">
        <v>612.616511683</v>
      </c>
      <c r="C89">
        <v>481.36610000000002</v>
      </c>
      <c r="E89">
        <v>1370.748944813</v>
      </c>
    </row>
    <row r="90" spans="1:5">
      <c r="A90" t="s">
        <v>328</v>
      </c>
      <c r="B90">
        <v>725.84062182699995</v>
      </c>
      <c r="C90">
        <v>627.12540000000001</v>
      </c>
      <c r="E90">
        <v>1694.7870376549999</v>
      </c>
    </row>
    <row r="91" spans="1:5">
      <c r="A91" t="s">
        <v>329</v>
      </c>
      <c r="B91">
        <v>662.65948326700004</v>
      </c>
      <c r="C91">
        <v>568.02329999999995</v>
      </c>
      <c r="E91">
        <v>1628.9713479320001</v>
      </c>
    </row>
    <row r="92" spans="1:5">
      <c r="A92" t="s">
        <v>330</v>
      </c>
      <c r="B92">
        <v>616.99206856199999</v>
      </c>
      <c r="C92">
        <v>512.79420000000005</v>
      </c>
      <c r="E92">
        <v>1470.234499144</v>
      </c>
    </row>
    <row r="93" spans="1:5">
      <c r="A93" t="s">
        <v>331</v>
      </c>
      <c r="B93">
        <v>730.07920315599995</v>
      </c>
      <c r="C93">
        <v>519.91859999999997</v>
      </c>
      <c r="E93">
        <v>1579.3196142199999</v>
      </c>
    </row>
    <row r="94" spans="1:5">
      <c r="A94" t="s">
        <v>332</v>
      </c>
      <c r="B94">
        <v>627.87227066399998</v>
      </c>
      <c r="C94">
        <v>488.14569999999998</v>
      </c>
      <c r="E94">
        <v>1414.7598045750001</v>
      </c>
    </row>
    <row r="96" spans="1:5">
      <c r="A96" t="s">
        <v>333</v>
      </c>
      <c r="B96">
        <v>729.274655127252</v>
      </c>
      <c r="C96">
        <v>521.50390000000004</v>
      </c>
      <c r="D96">
        <v>115.5</v>
      </c>
      <c r="E96">
        <v>1577.55749442</v>
      </c>
    </row>
    <row r="97" spans="1:5">
      <c r="A97" t="s">
        <v>334</v>
      </c>
      <c r="B97">
        <v>627.17080563673096</v>
      </c>
      <c r="C97">
        <v>491.63630000000001</v>
      </c>
      <c r="D97">
        <v>158.4</v>
      </c>
      <c r="E97">
        <v>1422.9825731389999</v>
      </c>
    </row>
    <row r="98" spans="1:5">
      <c r="A98" t="s">
        <v>335</v>
      </c>
      <c r="B98">
        <v>606.8816109480299</v>
      </c>
      <c r="C98">
        <v>478.15640000000002</v>
      </c>
      <c r="D98">
        <v>146.43</v>
      </c>
      <c r="E98">
        <v>1366.964813564</v>
      </c>
    </row>
    <row r="99" spans="1:5">
      <c r="A99" t="s">
        <v>336</v>
      </c>
      <c r="B99">
        <v>715.50706368111901</v>
      </c>
      <c r="C99">
        <v>630.09490000000005</v>
      </c>
      <c r="D99">
        <v>211.71</v>
      </c>
      <c r="E99">
        <v>1718.6435583750001</v>
      </c>
    </row>
    <row r="100" spans="1:5">
      <c r="A100" t="s">
        <v>337</v>
      </c>
      <c r="B100">
        <v>674.71502430913495</v>
      </c>
      <c r="C100">
        <v>561.01549999999997</v>
      </c>
      <c r="D100">
        <v>273.54000000000002</v>
      </c>
      <c r="E100">
        <v>1633.4470292809999</v>
      </c>
    </row>
    <row r="101" spans="1:5">
      <c r="A101" t="s">
        <v>338</v>
      </c>
      <c r="B101">
        <v>624.11228935476902</v>
      </c>
      <c r="C101">
        <v>515.6798</v>
      </c>
      <c r="D101">
        <v>162.78</v>
      </c>
      <c r="E101">
        <v>1457.424432217</v>
      </c>
    </row>
    <row r="102" spans="1:5">
      <c r="A102" t="s">
        <v>339</v>
      </c>
      <c r="B102">
        <v>615.32298468900001</v>
      </c>
      <c r="C102">
        <v>474.55119999999999</v>
      </c>
      <c r="E102">
        <v>1370.7106583320001</v>
      </c>
    </row>
    <row r="103" spans="1:5">
      <c r="A103" t="s">
        <v>340</v>
      </c>
      <c r="B103">
        <v>727.08515312500003</v>
      </c>
      <c r="C103">
        <v>621.1</v>
      </c>
      <c r="E103">
        <v>1700.263705504</v>
      </c>
    </row>
    <row r="104" spans="1:5">
      <c r="A104" t="s">
        <v>341</v>
      </c>
      <c r="B104">
        <v>665.67516567300004</v>
      </c>
      <c r="C104">
        <v>568.00160000000005</v>
      </c>
      <c r="E104">
        <v>1623.3209743929999</v>
      </c>
    </row>
    <row r="105" spans="1:5">
      <c r="A105" t="s">
        <v>342</v>
      </c>
      <c r="B105">
        <v>616.33716172300001</v>
      </c>
      <c r="C105">
        <v>510.99239999999998</v>
      </c>
      <c r="E105">
        <v>1462.502756547</v>
      </c>
    </row>
    <row r="106" spans="1:5">
      <c r="A106" t="s">
        <v>343</v>
      </c>
      <c r="B106">
        <v>723.115370407</v>
      </c>
      <c r="C106">
        <v>523.87760000000003</v>
      </c>
      <c r="E106">
        <v>1578.1984336170001</v>
      </c>
    </row>
    <row r="107" spans="1:5">
      <c r="A107" t="s">
        <v>344</v>
      </c>
      <c r="B107">
        <v>629.77498530499997</v>
      </c>
      <c r="C107">
        <v>488.75400000000002</v>
      </c>
      <c r="E107">
        <v>1411.323439364</v>
      </c>
    </row>
    <row r="109" spans="1:5">
      <c r="A109" s="23" t="s">
        <v>536</v>
      </c>
    </row>
    <row r="110" spans="1:5">
      <c r="A110" t="s">
        <v>345</v>
      </c>
      <c r="B110">
        <v>627.75945297793896</v>
      </c>
      <c r="C110">
        <v>489.30869999999999</v>
      </c>
      <c r="D110">
        <v>158</v>
      </c>
      <c r="E110">
        <v>1402.140184219</v>
      </c>
    </row>
    <row r="111" spans="1:5">
      <c r="A111" t="s">
        <v>346</v>
      </c>
      <c r="B111">
        <v>611.86674892102508</v>
      </c>
      <c r="C111">
        <v>475.47149999999999</v>
      </c>
      <c r="D111">
        <v>146.97999999999999</v>
      </c>
      <c r="E111">
        <v>1358.3180735440001</v>
      </c>
    </row>
    <row r="112" spans="1:5">
      <c r="A112" t="s">
        <v>347</v>
      </c>
      <c r="B112">
        <v>718.01420215794997</v>
      </c>
      <c r="C112">
        <v>628.78150000000005</v>
      </c>
      <c r="D112">
        <v>210.59</v>
      </c>
      <c r="E112">
        <v>1686.7168181080001</v>
      </c>
    </row>
    <row r="113" spans="1:5">
      <c r="A113" t="s">
        <v>348</v>
      </c>
      <c r="B113">
        <v>663.20686225355905</v>
      </c>
      <c r="C113">
        <v>580.26490000000001</v>
      </c>
      <c r="D113">
        <v>269.57</v>
      </c>
      <c r="E113">
        <v>1618.803996936</v>
      </c>
    </row>
    <row r="114" spans="1:5">
      <c r="A114" t="s">
        <v>349</v>
      </c>
      <c r="B114">
        <v>624.77449404338097</v>
      </c>
      <c r="C114">
        <v>519.0145</v>
      </c>
      <c r="D114">
        <v>162.53</v>
      </c>
      <c r="E114">
        <v>1471.5906197300001</v>
      </c>
    </row>
    <row r="115" spans="1:5">
      <c r="A115" t="s">
        <v>350</v>
      </c>
      <c r="B115">
        <v>613.87185728099996</v>
      </c>
      <c r="C115">
        <v>475.2801</v>
      </c>
      <c r="E115">
        <v>1367.62878667</v>
      </c>
    </row>
    <row r="116" spans="1:5">
      <c r="A116" t="s">
        <v>351</v>
      </c>
      <c r="B116">
        <v>729.21860133500002</v>
      </c>
      <c r="C116">
        <v>616.96789999999999</v>
      </c>
      <c r="E116">
        <v>1706.838077418</v>
      </c>
    </row>
    <row r="117" spans="1:5">
      <c r="A117" t="s">
        <v>352</v>
      </c>
      <c r="B117">
        <v>668.32156366300001</v>
      </c>
      <c r="C117">
        <v>566.83929999999998</v>
      </c>
      <c r="E117">
        <v>1633.323932628</v>
      </c>
    </row>
    <row r="118" spans="1:5">
      <c r="A118" t="s">
        <v>353</v>
      </c>
      <c r="B118">
        <v>617.91465847200004</v>
      </c>
      <c r="C118">
        <v>516.7287</v>
      </c>
      <c r="E118">
        <v>1470.188866425</v>
      </c>
    </row>
    <row r="119" spans="1:5">
      <c r="A119" t="s">
        <v>354</v>
      </c>
      <c r="B119">
        <v>729.31812468099997</v>
      </c>
      <c r="C119">
        <v>525.85929999999996</v>
      </c>
      <c r="E119">
        <v>1586.2360956150001</v>
      </c>
    </row>
    <row r="120" spans="1:5">
      <c r="A120" t="s">
        <v>355</v>
      </c>
      <c r="B120">
        <v>617.37445927800002</v>
      </c>
      <c r="C120">
        <v>488.6472</v>
      </c>
      <c r="E120">
        <v>1426.2748296130001</v>
      </c>
    </row>
    <row r="122" spans="1:5">
      <c r="A122" s="23" t="s">
        <v>537</v>
      </c>
    </row>
    <row r="123" spans="1:5">
      <c r="A123" t="s">
        <v>356</v>
      </c>
      <c r="B123">
        <v>624.78498223828092</v>
      </c>
      <c r="C123">
        <v>493.47469999999998</v>
      </c>
      <c r="D123">
        <v>155.22</v>
      </c>
      <c r="E123">
        <v>1412.4558065849999</v>
      </c>
    </row>
    <row r="124" spans="1:5">
      <c r="A124" t="s">
        <v>357</v>
      </c>
      <c r="B124">
        <v>614.74841074211906</v>
      </c>
      <c r="C124">
        <v>478.33150000000001</v>
      </c>
      <c r="D124">
        <v>145.49</v>
      </c>
      <c r="E124">
        <v>1362.1035752360001</v>
      </c>
    </row>
    <row r="125" spans="1:5">
      <c r="A125" t="s">
        <v>358</v>
      </c>
      <c r="B125">
        <v>692.81211259531199</v>
      </c>
      <c r="C125">
        <v>607.6277</v>
      </c>
      <c r="D125">
        <v>203.9</v>
      </c>
      <c r="E125">
        <v>1672.272930779</v>
      </c>
    </row>
    <row r="126" spans="1:5">
      <c r="A126" t="s">
        <v>359</v>
      </c>
      <c r="B126">
        <v>667.45536620283804</v>
      </c>
      <c r="C126">
        <v>578.40269999999998</v>
      </c>
      <c r="D126">
        <v>271.68</v>
      </c>
      <c r="E126">
        <v>1620.292348146</v>
      </c>
    </row>
    <row r="127" spans="1:5">
      <c r="A127" t="s">
        <v>360</v>
      </c>
      <c r="B127">
        <v>621.40539907404502</v>
      </c>
      <c r="C127">
        <v>515.01199999999994</v>
      </c>
      <c r="D127">
        <v>163.33000000000001</v>
      </c>
      <c r="E127">
        <v>1477.6477545299999</v>
      </c>
    </row>
    <row r="128" spans="1:5">
      <c r="A128" t="s">
        <v>361</v>
      </c>
      <c r="B128">
        <v>612.97449588100005</v>
      </c>
      <c r="C128">
        <v>482.7081</v>
      </c>
      <c r="E128">
        <v>1368.0272053819999</v>
      </c>
    </row>
    <row r="129" spans="1:5">
      <c r="A129" t="s">
        <v>362</v>
      </c>
      <c r="B129">
        <v>719.53522203</v>
      </c>
      <c r="C129">
        <v>626.83630000000005</v>
      </c>
      <c r="E129">
        <v>1710.6804385</v>
      </c>
    </row>
    <row r="130" spans="1:5">
      <c r="A130" t="s">
        <v>363</v>
      </c>
      <c r="B130">
        <v>664.10858521900002</v>
      </c>
      <c r="C130">
        <v>568.22469999999998</v>
      </c>
      <c r="E130">
        <v>1641.9845868760001</v>
      </c>
    </row>
    <row r="131" spans="1:5">
      <c r="A131" t="s">
        <v>364</v>
      </c>
      <c r="B131">
        <v>615.85513204599999</v>
      </c>
      <c r="C131">
        <v>514.94500000000005</v>
      </c>
      <c r="E131">
        <v>1478.829946652</v>
      </c>
    </row>
    <row r="132" spans="1:5">
      <c r="A132" t="s">
        <v>365</v>
      </c>
      <c r="B132">
        <v>729.30355439699997</v>
      </c>
      <c r="C132">
        <v>528.44809999999995</v>
      </c>
      <c r="E132">
        <v>1591.652060502</v>
      </c>
    </row>
    <row r="133" spans="1:5">
      <c r="A133" t="s">
        <v>366</v>
      </c>
      <c r="B133">
        <v>623.91816604400003</v>
      </c>
      <c r="C133">
        <v>488.23500000000001</v>
      </c>
      <c r="E133">
        <v>1422.986785997</v>
      </c>
    </row>
    <row r="135" spans="1:5">
      <c r="A135" s="13" t="s">
        <v>193</v>
      </c>
      <c r="B135" s="13" t="s">
        <v>212</v>
      </c>
      <c r="C135" s="13" t="s">
        <v>213</v>
      </c>
      <c r="D135" s="13" t="s">
        <v>247</v>
      </c>
      <c r="E135" s="13" t="s">
        <v>248</v>
      </c>
    </row>
    <row r="136" spans="1:5">
      <c r="A136" t="s">
        <v>367</v>
      </c>
      <c r="B136">
        <v>720.27762850208296</v>
      </c>
      <c r="C136">
        <v>510.48219999999998</v>
      </c>
      <c r="D136">
        <v>114.11</v>
      </c>
      <c r="E136">
        <v>1553.5291271850001</v>
      </c>
    </row>
    <row r="137" spans="1:5">
      <c r="A137" t="s">
        <v>368</v>
      </c>
      <c r="B137">
        <v>613.79591495605507</v>
      </c>
      <c r="C137">
        <v>474.86309999999997</v>
      </c>
      <c r="D137">
        <v>161.75</v>
      </c>
      <c r="E137">
        <v>1415.8644504849999</v>
      </c>
    </row>
    <row r="138" spans="1:5">
      <c r="A138" t="s">
        <v>369</v>
      </c>
      <c r="B138">
        <v>596.104988499706</v>
      </c>
      <c r="C138">
        <v>465.70760000000001</v>
      </c>
      <c r="D138">
        <v>149.25</v>
      </c>
      <c r="E138">
        <v>1365.1357071719999</v>
      </c>
    </row>
    <row r="139" spans="1:5">
      <c r="A139" t="s">
        <v>370</v>
      </c>
      <c r="B139">
        <v>710.86950316694902</v>
      </c>
      <c r="C139">
        <v>610.50660000000005</v>
      </c>
      <c r="D139">
        <v>211.24</v>
      </c>
      <c r="E139">
        <v>1722.8552996420001</v>
      </c>
    </row>
    <row r="140" spans="1:5">
      <c r="A140" t="s">
        <v>371</v>
      </c>
      <c r="B140">
        <v>657.4818052639971</v>
      </c>
      <c r="C140">
        <v>551.01160000000004</v>
      </c>
      <c r="D140">
        <v>275.01</v>
      </c>
      <c r="E140">
        <v>1642.9993558910001</v>
      </c>
    </row>
    <row r="141" spans="1:5">
      <c r="A141" t="s">
        <v>372</v>
      </c>
      <c r="B141">
        <v>610.28252239748508</v>
      </c>
      <c r="C141">
        <v>499.94310000000002</v>
      </c>
      <c r="D141">
        <v>164.85</v>
      </c>
      <c r="E141">
        <v>1445.266411217</v>
      </c>
    </row>
    <row r="142" spans="1:5">
      <c r="A142" t="s">
        <v>373</v>
      </c>
      <c r="B142">
        <v>601.47836147600003</v>
      </c>
      <c r="C142">
        <v>464.86369999999999</v>
      </c>
      <c r="E142">
        <v>1356.7061717690001</v>
      </c>
    </row>
    <row r="143" spans="1:5">
      <c r="A143" t="s">
        <v>374</v>
      </c>
      <c r="B143">
        <v>718.25842094899997</v>
      </c>
      <c r="C143">
        <v>603.77430000000004</v>
      </c>
      <c r="E143">
        <v>1695.6886546329999</v>
      </c>
    </row>
    <row r="144" spans="1:5">
      <c r="A144" t="s">
        <v>375</v>
      </c>
      <c r="B144">
        <v>647.17728477399999</v>
      </c>
      <c r="C144">
        <v>557.19709999999998</v>
      </c>
      <c r="E144">
        <v>1644.106018686</v>
      </c>
    </row>
    <row r="145" spans="1:5">
      <c r="A145" t="s">
        <v>376</v>
      </c>
      <c r="B145">
        <v>616.46918893199995</v>
      </c>
      <c r="C145">
        <v>500.1755</v>
      </c>
      <c r="E145">
        <v>1443.5958408460001</v>
      </c>
    </row>
    <row r="146" spans="1:5">
      <c r="A146" t="s">
        <v>377</v>
      </c>
      <c r="B146">
        <v>718.28305362900005</v>
      </c>
      <c r="C146">
        <v>507.7851</v>
      </c>
      <c r="E146">
        <v>1555.9473873259999</v>
      </c>
    </row>
    <row r="147" spans="1:5">
      <c r="A147" t="s">
        <v>378</v>
      </c>
      <c r="B147">
        <v>609.84117068199998</v>
      </c>
      <c r="C147">
        <v>477.61680000000001</v>
      </c>
      <c r="E147">
        <v>1411.0747157129999</v>
      </c>
    </row>
    <row r="149" spans="1:5">
      <c r="A149" t="s">
        <v>379</v>
      </c>
      <c r="B149">
        <v>719.12353706914496</v>
      </c>
      <c r="C149">
        <v>512.77970000000005</v>
      </c>
      <c r="D149">
        <v>113.13</v>
      </c>
      <c r="E149">
        <v>1556.4573217289999</v>
      </c>
    </row>
    <row r="150" spans="1:5">
      <c r="A150" t="s">
        <v>380</v>
      </c>
      <c r="B150">
        <v>617.78654896354305</v>
      </c>
      <c r="C150">
        <v>475.03949999999998</v>
      </c>
      <c r="D150">
        <v>162.5</v>
      </c>
      <c r="E150">
        <v>1416.460021847</v>
      </c>
    </row>
    <row r="151" spans="1:5">
      <c r="A151" t="s">
        <v>381</v>
      </c>
      <c r="B151">
        <v>601.653951718847</v>
      </c>
      <c r="C151">
        <v>462.09219999999999</v>
      </c>
      <c r="D151">
        <v>146.66</v>
      </c>
      <c r="E151">
        <v>1363.532167566</v>
      </c>
    </row>
    <row r="152" spans="1:5">
      <c r="A152" t="s">
        <v>382</v>
      </c>
      <c r="B152">
        <v>713.75762784826395</v>
      </c>
      <c r="C152">
        <v>607.06690000000003</v>
      </c>
      <c r="D152">
        <v>212.04</v>
      </c>
      <c r="E152">
        <v>1722.6420887100001</v>
      </c>
    </row>
    <row r="153" spans="1:5">
      <c r="A153" t="s">
        <v>383</v>
      </c>
      <c r="B153">
        <v>654.48195488500005</v>
      </c>
      <c r="C153">
        <v>555.10799999999995</v>
      </c>
      <c r="D153">
        <v>277.45999999999998</v>
      </c>
      <c r="E153">
        <v>1647.938342442</v>
      </c>
    </row>
    <row r="154" spans="1:5">
      <c r="A154" t="s">
        <v>384</v>
      </c>
      <c r="B154">
        <v>609.26736271770801</v>
      </c>
      <c r="C154">
        <v>503.80020000000002</v>
      </c>
      <c r="D154">
        <v>163.15</v>
      </c>
      <c r="E154">
        <v>1446.34958852</v>
      </c>
    </row>
    <row r="155" spans="1:5">
      <c r="A155" t="s">
        <v>385</v>
      </c>
      <c r="B155">
        <v>618.31125649099999</v>
      </c>
      <c r="C155">
        <v>460.26510000000002</v>
      </c>
      <c r="E155">
        <v>1358.103368457</v>
      </c>
    </row>
    <row r="156" spans="1:5">
      <c r="A156" t="s">
        <v>386</v>
      </c>
      <c r="B156">
        <v>702.36995398500005</v>
      </c>
      <c r="C156">
        <v>611.83879999999999</v>
      </c>
      <c r="E156">
        <v>1721.6257947189999</v>
      </c>
    </row>
    <row r="157" spans="1:5">
      <c r="A157" t="s">
        <v>387</v>
      </c>
      <c r="B157">
        <v>654.13476964200004</v>
      </c>
      <c r="C157">
        <v>555.73860000000002</v>
      </c>
      <c r="E157">
        <v>1645.0363045189999</v>
      </c>
    </row>
    <row r="158" spans="1:5">
      <c r="A158" t="s">
        <v>388</v>
      </c>
      <c r="B158">
        <v>604.62295257599999</v>
      </c>
      <c r="C158">
        <v>501.53460000000001</v>
      </c>
      <c r="E158">
        <v>1450.6219619650001</v>
      </c>
    </row>
    <row r="159" spans="1:5">
      <c r="A159" t="s">
        <v>389</v>
      </c>
      <c r="B159">
        <v>714.059233855</v>
      </c>
      <c r="C159">
        <v>503.19009999999997</v>
      </c>
      <c r="E159">
        <v>1560.4931288929999</v>
      </c>
    </row>
    <row r="160" spans="1:5">
      <c r="A160" t="s">
        <v>390</v>
      </c>
      <c r="B160">
        <v>607.90121390800005</v>
      </c>
      <c r="C160">
        <v>475.47039999999998</v>
      </c>
      <c r="E160">
        <v>1411.5332348070001</v>
      </c>
    </row>
    <row r="162" spans="1:5">
      <c r="A162" s="13" t="s">
        <v>194</v>
      </c>
      <c r="B162" s="13" t="s">
        <v>212</v>
      </c>
      <c r="C162" s="13" t="s">
        <v>213</v>
      </c>
      <c r="D162" s="13" t="s">
        <v>247</v>
      </c>
      <c r="E162" s="13" t="s">
        <v>248</v>
      </c>
    </row>
    <row r="163" spans="1:5">
      <c r="A163" t="s">
        <v>391</v>
      </c>
      <c r="B163">
        <v>714.44354663250806</v>
      </c>
      <c r="C163">
        <v>526.11109999999996</v>
      </c>
      <c r="D163">
        <v>112.79</v>
      </c>
      <c r="E163">
        <v>1545.5991079739999</v>
      </c>
    </row>
    <row r="164" spans="1:5">
      <c r="A164" t="s">
        <v>392</v>
      </c>
      <c r="B164">
        <v>617.89086430040709</v>
      </c>
      <c r="C164">
        <v>489.97699999999998</v>
      </c>
      <c r="D164">
        <v>157.93</v>
      </c>
      <c r="E164">
        <v>1406.0821717819999</v>
      </c>
    </row>
    <row r="165" spans="1:5">
      <c r="A165" t="s">
        <v>393</v>
      </c>
      <c r="B165">
        <v>603.96965929761802</v>
      </c>
      <c r="C165">
        <v>477.13240000000002</v>
      </c>
      <c r="D165">
        <v>148.56</v>
      </c>
      <c r="E165">
        <v>1345.5384012290001</v>
      </c>
    </row>
    <row r="166" spans="1:5">
      <c r="A166" t="s">
        <v>394</v>
      </c>
      <c r="B166">
        <v>706.26779703561203</v>
      </c>
      <c r="C166">
        <v>626.44870000000003</v>
      </c>
      <c r="D166">
        <v>213.16</v>
      </c>
      <c r="E166">
        <v>1701.6758390760001</v>
      </c>
    </row>
    <row r="167" spans="1:5">
      <c r="A167" t="s">
        <v>395</v>
      </c>
      <c r="B167">
        <v>661.99484331511997</v>
      </c>
      <c r="C167">
        <v>568.17999999999995</v>
      </c>
      <c r="D167">
        <v>272.25</v>
      </c>
      <c r="E167">
        <v>1609.5517058620001</v>
      </c>
    </row>
    <row r="168" spans="1:5">
      <c r="A168" t="s">
        <v>396</v>
      </c>
      <c r="B168">
        <v>611.92102055169096</v>
      </c>
      <c r="C168">
        <v>510.53230000000002</v>
      </c>
      <c r="D168">
        <v>163.9</v>
      </c>
      <c r="E168">
        <v>1436.915360428</v>
      </c>
    </row>
    <row r="169" spans="1:5">
      <c r="A169" t="s">
        <v>397</v>
      </c>
      <c r="B169">
        <v>607.37111533999996</v>
      </c>
      <c r="C169">
        <v>478.13600000000002</v>
      </c>
      <c r="E169">
        <v>1344.172121607</v>
      </c>
    </row>
    <row r="170" spans="1:5">
      <c r="A170" t="s">
        <v>398</v>
      </c>
      <c r="B170">
        <v>723.38330622599995</v>
      </c>
      <c r="C170">
        <v>612.01750000000004</v>
      </c>
      <c r="E170">
        <v>1659.8011533619999</v>
      </c>
    </row>
    <row r="171" spans="1:5">
      <c r="A171" t="s">
        <v>399</v>
      </c>
      <c r="B171">
        <v>667.03756124100005</v>
      </c>
      <c r="C171">
        <v>559.30790000000002</v>
      </c>
      <c r="E171">
        <v>1600.473855314</v>
      </c>
    </row>
    <row r="172" spans="1:5">
      <c r="A172" t="s">
        <v>400</v>
      </c>
      <c r="B172">
        <v>613.99986626299994</v>
      </c>
      <c r="C172">
        <v>511.17439999999999</v>
      </c>
      <c r="E172">
        <v>1462.24234116</v>
      </c>
    </row>
    <row r="173" spans="1:5">
      <c r="A173" t="s">
        <v>401</v>
      </c>
      <c r="B173">
        <v>724.15190364099999</v>
      </c>
      <c r="C173">
        <v>522.90039999999999</v>
      </c>
      <c r="E173">
        <v>1556.046058228</v>
      </c>
    </row>
    <row r="174" spans="1:5">
      <c r="A174" t="s">
        <v>402</v>
      </c>
      <c r="B174">
        <v>615.51246295800001</v>
      </c>
      <c r="C174">
        <v>481.5686</v>
      </c>
      <c r="E174">
        <v>1395.421667823</v>
      </c>
    </row>
    <row r="176" spans="1:5">
      <c r="A176" t="s">
        <v>403</v>
      </c>
      <c r="B176">
        <v>717.04372053899999</v>
      </c>
      <c r="C176">
        <v>527.745</v>
      </c>
      <c r="D176">
        <v>112.52</v>
      </c>
      <c r="E176">
        <v>1545.5991079739999</v>
      </c>
    </row>
    <row r="177" spans="1:5">
      <c r="A177" t="s">
        <v>404</v>
      </c>
      <c r="B177">
        <v>625.486937090379</v>
      </c>
      <c r="C177">
        <v>483.99509999999998</v>
      </c>
      <c r="D177">
        <v>160.88</v>
      </c>
      <c r="E177">
        <v>1412.154331449</v>
      </c>
    </row>
    <row r="178" spans="1:5">
      <c r="A178" t="s">
        <v>405</v>
      </c>
      <c r="B178">
        <v>601.49834382969095</v>
      </c>
      <c r="C178">
        <v>479.10070000000002</v>
      </c>
      <c r="D178">
        <v>148.38999999999999</v>
      </c>
      <c r="E178">
        <v>1347.886972795</v>
      </c>
    </row>
    <row r="179" spans="1:5">
      <c r="A179" t="s">
        <v>406</v>
      </c>
      <c r="B179">
        <v>712.51059202477404</v>
      </c>
      <c r="C179">
        <v>628.67520000000002</v>
      </c>
      <c r="D179">
        <v>214.8</v>
      </c>
      <c r="E179">
        <v>1689.7023952879999</v>
      </c>
    </row>
    <row r="180" spans="1:5">
      <c r="A180" t="s">
        <v>407</v>
      </c>
      <c r="B180">
        <v>674.71502430913495</v>
      </c>
      <c r="C180">
        <v>561.01549999999997</v>
      </c>
      <c r="D180">
        <v>273.54000000000002</v>
      </c>
      <c r="E180">
        <v>1633.4470292809999</v>
      </c>
    </row>
    <row r="181" spans="1:5">
      <c r="A181" t="s">
        <v>408</v>
      </c>
      <c r="B181">
        <v>615.78230925949197</v>
      </c>
      <c r="C181">
        <v>511.9298</v>
      </c>
      <c r="D181">
        <v>166.27</v>
      </c>
      <c r="E181">
        <v>1455.7111299840001</v>
      </c>
    </row>
    <row r="182" spans="1:5">
      <c r="A182" t="s">
        <v>409</v>
      </c>
      <c r="B182">
        <v>607.61170417100004</v>
      </c>
      <c r="C182">
        <v>481.0763</v>
      </c>
      <c r="E182">
        <v>1341.698096697</v>
      </c>
    </row>
    <row r="183" spans="1:5">
      <c r="A183" t="s">
        <v>410</v>
      </c>
      <c r="B183">
        <v>713.02401520199999</v>
      </c>
      <c r="C183">
        <v>619.58939999999996</v>
      </c>
      <c r="E183">
        <v>1682.784536372</v>
      </c>
    </row>
    <row r="184" spans="1:5">
      <c r="A184" t="s">
        <v>411</v>
      </c>
      <c r="B184">
        <v>664.41563407399997</v>
      </c>
      <c r="C184">
        <v>563.35889999999995</v>
      </c>
      <c r="E184">
        <v>1601.9756297070001</v>
      </c>
    </row>
    <row r="185" spans="1:5">
      <c r="A185" t="s">
        <v>412</v>
      </c>
      <c r="B185">
        <v>608.92024699900003</v>
      </c>
      <c r="C185">
        <v>515.82799999999997</v>
      </c>
      <c r="E185">
        <v>1450.2953525600001</v>
      </c>
    </row>
    <row r="186" spans="1:5">
      <c r="A186" t="s">
        <v>413</v>
      </c>
      <c r="B186">
        <v>718.38605382799994</v>
      </c>
      <c r="C186">
        <v>512.53319999999997</v>
      </c>
      <c r="E186">
        <v>1561.8774852690001</v>
      </c>
    </row>
    <row r="187" spans="1:5">
      <c r="A187" t="s">
        <v>414</v>
      </c>
      <c r="B187">
        <v>612.13301409899998</v>
      </c>
      <c r="C187">
        <v>482.02280000000002</v>
      </c>
      <c r="E187">
        <v>1394.0976949769999</v>
      </c>
    </row>
    <row r="189" spans="1:5">
      <c r="A189" s="23" t="s">
        <v>538</v>
      </c>
    </row>
    <row r="190" spans="1:5">
      <c r="A190" t="s">
        <v>415</v>
      </c>
      <c r="B190">
        <v>622.38407804400003</v>
      </c>
      <c r="C190">
        <v>494.37020000000001</v>
      </c>
      <c r="D190">
        <v>159.11000000000001</v>
      </c>
      <c r="E190">
        <v>1410.6140591549999</v>
      </c>
    </row>
    <row r="191" spans="1:5">
      <c r="A191" t="s">
        <v>416</v>
      </c>
      <c r="B191">
        <v>590.93616607549905</v>
      </c>
      <c r="C191">
        <v>480.6146</v>
      </c>
      <c r="D191">
        <v>143.58000000000001</v>
      </c>
      <c r="E191">
        <v>1340.657602045</v>
      </c>
    </row>
    <row r="192" spans="1:5">
      <c r="A192" t="s">
        <v>417</v>
      </c>
      <c r="B192">
        <v>696.397855683334</v>
      </c>
      <c r="C192">
        <v>627.99810000000002</v>
      </c>
      <c r="D192">
        <v>211.35</v>
      </c>
      <c r="E192">
        <v>1679.5498647060001</v>
      </c>
    </row>
    <row r="193" spans="1:5">
      <c r="A193" t="s">
        <v>418</v>
      </c>
      <c r="B193">
        <v>663.34610005888101</v>
      </c>
      <c r="C193">
        <v>562.11659999999995</v>
      </c>
      <c r="D193">
        <v>273.45</v>
      </c>
      <c r="E193">
        <v>1592.001091909</v>
      </c>
    </row>
    <row r="194" spans="1:5">
      <c r="A194" t="s">
        <v>419</v>
      </c>
      <c r="B194">
        <v>611.37587697060906</v>
      </c>
      <c r="C194">
        <v>524.2165</v>
      </c>
      <c r="D194">
        <v>165.54</v>
      </c>
      <c r="E194">
        <v>1434.1301756810001</v>
      </c>
    </row>
    <row r="195" spans="1:5">
      <c r="A195" t="s">
        <v>420</v>
      </c>
      <c r="B195">
        <v>608.65511547100004</v>
      </c>
      <c r="C195">
        <v>483.40899999999999</v>
      </c>
      <c r="E195">
        <v>1343.7805133050001</v>
      </c>
    </row>
    <row r="196" spans="1:5">
      <c r="A196" t="s">
        <v>421</v>
      </c>
      <c r="B196">
        <v>698.21175487999994</v>
      </c>
      <c r="C196">
        <v>621.43230000000005</v>
      </c>
      <c r="E196">
        <v>1658.600542854</v>
      </c>
    </row>
    <row r="197" spans="1:5">
      <c r="A197" t="s">
        <v>422</v>
      </c>
      <c r="B197">
        <v>644.73225394400004</v>
      </c>
      <c r="C197">
        <v>569.82799999999997</v>
      </c>
      <c r="E197">
        <v>1600.465704597</v>
      </c>
    </row>
    <row r="198" spans="1:5">
      <c r="A198" t="s">
        <v>423</v>
      </c>
      <c r="B198">
        <v>609.05592425099996</v>
      </c>
      <c r="C198">
        <v>516.1857</v>
      </c>
      <c r="E198">
        <v>1424.011622947</v>
      </c>
    </row>
    <row r="199" spans="1:5">
      <c r="A199" t="s">
        <v>424</v>
      </c>
      <c r="B199">
        <v>712.592597985</v>
      </c>
      <c r="C199">
        <v>530.6721</v>
      </c>
      <c r="E199">
        <v>1569.144632838</v>
      </c>
    </row>
    <row r="200" spans="1:5">
      <c r="A200" t="s">
        <v>425</v>
      </c>
      <c r="B200">
        <v>605.77702628700001</v>
      </c>
      <c r="C200">
        <v>489.00150000000002</v>
      </c>
      <c r="E200">
        <v>1390.7732802749999</v>
      </c>
    </row>
    <row r="202" spans="1:5">
      <c r="A202" s="23" t="s">
        <v>539</v>
      </c>
    </row>
    <row r="203" spans="1:5">
      <c r="A203" t="s">
        <v>426</v>
      </c>
      <c r="B203">
        <v>623.72436836953705</v>
      </c>
      <c r="C203">
        <v>491.70909999999998</v>
      </c>
      <c r="D203">
        <v>161.88999999999999</v>
      </c>
      <c r="E203">
        <v>1414.7019966749999</v>
      </c>
    </row>
    <row r="204" spans="1:5">
      <c r="A204" t="s">
        <v>427</v>
      </c>
      <c r="B204">
        <v>604.07568786527202</v>
      </c>
      <c r="C204">
        <v>472.99310000000003</v>
      </c>
      <c r="D204">
        <v>147.84</v>
      </c>
      <c r="E204">
        <v>1342.256708611</v>
      </c>
    </row>
    <row r="205" spans="1:5">
      <c r="A205" t="s">
        <v>428</v>
      </c>
      <c r="B205">
        <v>705.40482221069396</v>
      </c>
      <c r="C205">
        <v>624.74770000000001</v>
      </c>
      <c r="D205">
        <v>213.27</v>
      </c>
      <c r="E205">
        <v>1681.6489170519999</v>
      </c>
    </row>
    <row r="206" spans="1:5">
      <c r="A206" t="s">
        <v>429</v>
      </c>
      <c r="B206">
        <v>657.93792729473103</v>
      </c>
      <c r="C206">
        <v>571.27970000000005</v>
      </c>
      <c r="D206">
        <v>273.02999999999997</v>
      </c>
      <c r="E206">
        <v>1605.778872629</v>
      </c>
    </row>
    <row r="207" spans="1:5">
      <c r="A207" t="s">
        <v>430</v>
      </c>
      <c r="B207">
        <v>613.91383437526497</v>
      </c>
      <c r="C207">
        <v>515.80290000000002</v>
      </c>
      <c r="D207">
        <v>164.9</v>
      </c>
      <c r="E207">
        <v>1440.0983432820001</v>
      </c>
    </row>
    <row r="208" spans="1:5">
      <c r="A208" t="s">
        <v>431</v>
      </c>
      <c r="B208">
        <v>608.17567205600005</v>
      </c>
      <c r="C208">
        <v>475.05099999999999</v>
      </c>
      <c r="E208">
        <v>1347.7051161530001</v>
      </c>
    </row>
    <row r="209" spans="1:5">
      <c r="A209" t="s">
        <v>432</v>
      </c>
      <c r="B209">
        <v>694.19166641599998</v>
      </c>
      <c r="C209">
        <v>627.22590000000002</v>
      </c>
      <c r="E209">
        <v>1678.1595516909999</v>
      </c>
    </row>
    <row r="210" spans="1:5">
      <c r="A210" t="s">
        <v>433</v>
      </c>
      <c r="B210">
        <v>653.99702596500003</v>
      </c>
      <c r="C210">
        <v>557.33420000000001</v>
      </c>
      <c r="E210">
        <v>1596.814712484</v>
      </c>
    </row>
    <row r="211" spans="1:5">
      <c r="A211" t="s">
        <v>434</v>
      </c>
      <c r="B211">
        <v>616.02732526399996</v>
      </c>
      <c r="C211">
        <v>513.59159999999997</v>
      </c>
      <c r="E211">
        <v>1442.191776035</v>
      </c>
    </row>
    <row r="212" spans="1:5">
      <c r="A212" t="s">
        <v>435</v>
      </c>
      <c r="B212">
        <v>717.155169871</v>
      </c>
      <c r="C212">
        <v>527.0942</v>
      </c>
      <c r="E212">
        <v>1560.8518832300001</v>
      </c>
    </row>
    <row r="213" spans="1:5">
      <c r="A213" t="s">
        <v>436</v>
      </c>
      <c r="B213">
        <v>608.43955820099995</v>
      </c>
      <c r="C213">
        <v>486.40260000000001</v>
      </c>
      <c r="E213">
        <v>1391.446846129000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09"/>
  <sheetViews>
    <sheetView topLeftCell="A160" workbookViewId="0">
      <selection activeCell="G160" sqref="G1:N1048576"/>
    </sheetView>
  </sheetViews>
  <sheetFormatPr baseColWidth="10" defaultColWidth="11.42578125" defaultRowHeight="15"/>
  <cols>
    <col min="1" max="1" width="28.140625" customWidth="1"/>
    <col min="2" max="3" width="17.42578125" bestFit="1" customWidth="1"/>
  </cols>
  <sheetData>
    <row r="1" spans="1:6">
      <c r="A1" s="14" t="s">
        <v>189</v>
      </c>
      <c r="B1" s="14" t="s">
        <v>437</v>
      </c>
      <c r="C1" s="14" t="s">
        <v>438</v>
      </c>
      <c r="D1" s="14" t="s">
        <v>439</v>
      </c>
      <c r="E1" s="14" t="s">
        <v>440</v>
      </c>
      <c r="F1" s="14" t="s">
        <v>441</v>
      </c>
    </row>
    <row r="2" spans="1:6">
      <c r="A2" t="s">
        <v>442</v>
      </c>
      <c r="B2">
        <v>786.78744800000004</v>
      </c>
      <c r="C2">
        <v>456.82208100000003</v>
      </c>
      <c r="D2">
        <v>285.803811</v>
      </c>
      <c r="E2">
        <v>1243.6095290000001</v>
      </c>
      <c r="F2">
        <f t="shared" ref="F2:F7" si="0">E2+D2</f>
        <v>1529.4133400000001</v>
      </c>
    </row>
    <row r="3" spans="1:6">
      <c r="A3" t="s">
        <v>443</v>
      </c>
      <c r="B3">
        <v>667.95187799999997</v>
      </c>
      <c r="C3">
        <v>425.36659900000001</v>
      </c>
      <c r="D3">
        <v>307.77406999999999</v>
      </c>
      <c r="E3">
        <v>1093.318477</v>
      </c>
      <c r="F3">
        <f t="shared" si="0"/>
        <v>1401.092547</v>
      </c>
    </row>
    <row r="4" spans="1:6">
      <c r="A4" t="s">
        <v>444</v>
      </c>
      <c r="B4">
        <v>665.53647899999999</v>
      </c>
      <c r="C4">
        <v>412.83515699999998</v>
      </c>
      <c r="D4">
        <v>232.51777000000001</v>
      </c>
      <c r="E4">
        <v>1078.3716360000001</v>
      </c>
      <c r="F4">
        <f t="shared" si="0"/>
        <v>1310.889406</v>
      </c>
    </row>
    <row r="5" spans="1:6">
      <c r="A5" t="s">
        <v>445</v>
      </c>
      <c r="B5">
        <v>786.728522</v>
      </c>
      <c r="C5">
        <v>553.82737799999995</v>
      </c>
      <c r="D5">
        <v>374.11252000000002</v>
      </c>
      <c r="E5">
        <v>1340.5559000000001</v>
      </c>
      <c r="F5">
        <f t="shared" si="0"/>
        <v>1714.66842</v>
      </c>
    </row>
    <row r="6" spans="1:6">
      <c r="A6" t="s">
        <v>446</v>
      </c>
      <c r="B6">
        <v>695.809485</v>
      </c>
      <c r="C6">
        <v>499.66145399999999</v>
      </c>
      <c r="D6">
        <v>393.81452200000001</v>
      </c>
      <c r="E6">
        <v>1195.470939</v>
      </c>
      <c r="F6">
        <f t="shared" si="0"/>
        <v>1589.2854609999999</v>
      </c>
    </row>
    <row r="7" spans="1:6">
      <c r="A7" t="s">
        <v>447</v>
      </c>
      <c r="B7">
        <v>673.00238100000001</v>
      </c>
      <c r="C7">
        <v>449.03343000000001</v>
      </c>
      <c r="D7">
        <v>395.09558099999998</v>
      </c>
      <c r="E7">
        <v>1122.035811</v>
      </c>
      <c r="F7">
        <f t="shared" si="0"/>
        <v>1517.131392</v>
      </c>
    </row>
    <row r="8" spans="1:6">
      <c r="A8" t="s">
        <v>141</v>
      </c>
      <c r="B8">
        <v>678.39577299999996</v>
      </c>
      <c r="C8">
        <v>407.36102099999999</v>
      </c>
    </row>
    <row r="9" spans="1:6">
      <c r="A9" t="s">
        <v>157</v>
      </c>
      <c r="B9">
        <v>797.87568999999996</v>
      </c>
      <c r="C9">
        <v>547.36993800000005</v>
      </c>
    </row>
    <row r="10" spans="1:6">
      <c r="A10" t="s">
        <v>173</v>
      </c>
      <c r="B10">
        <v>685.82991300000003</v>
      </c>
      <c r="C10">
        <v>503.77031299999999</v>
      </c>
    </row>
    <row r="11" spans="1:6">
      <c r="A11" t="s">
        <v>1</v>
      </c>
      <c r="B11">
        <v>653.21259899999995</v>
      </c>
      <c r="C11">
        <v>468.78800000000001</v>
      </c>
    </row>
    <row r="12" spans="1:6">
      <c r="A12" t="s">
        <v>17</v>
      </c>
      <c r="B12" s="21">
        <v>786.15603199999998</v>
      </c>
      <c r="C12" s="21">
        <v>454.55619799999999</v>
      </c>
    </row>
    <row r="13" spans="1:6">
      <c r="A13" t="s">
        <v>33</v>
      </c>
      <c r="B13">
        <v>661.17692499999998</v>
      </c>
      <c r="C13">
        <v>432.24845800000003</v>
      </c>
    </row>
    <row r="15" spans="1:6">
      <c r="A15" t="s">
        <v>448</v>
      </c>
      <c r="B15">
        <v>784.01758800000005</v>
      </c>
      <c r="C15">
        <v>453.54694799999999</v>
      </c>
      <c r="D15">
        <v>283.70999799999998</v>
      </c>
      <c r="E15">
        <v>1237.5645360000001</v>
      </c>
      <c r="F15">
        <f t="shared" ref="F15:F20" si="1">E15+D15</f>
        <v>1521.2745340000001</v>
      </c>
    </row>
    <row r="16" spans="1:6">
      <c r="A16" t="s">
        <v>449</v>
      </c>
      <c r="B16">
        <v>663.19840999999997</v>
      </c>
      <c r="C16">
        <v>428.55758600000001</v>
      </c>
      <c r="D16">
        <v>307.71038299999998</v>
      </c>
      <c r="E16">
        <v>1091.7559960000001</v>
      </c>
      <c r="F16">
        <f t="shared" si="1"/>
        <v>1399.466379</v>
      </c>
    </row>
    <row r="17" spans="1:6">
      <c r="A17" t="s">
        <v>450</v>
      </c>
      <c r="B17">
        <v>662.85376900000006</v>
      </c>
      <c r="C17">
        <v>413.110366</v>
      </c>
      <c r="D17">
        <v>236.79504499999999</v>
      </c>
      <c r="E17">
        <v>1075.9641349999999</v>
      </c>
      <c r="F17">
        <f t="shared" si="1"/>
        <v>1312.75918</v>
      </c>
    </row>
    <row r="18" spans="1:6">
      <c r="A18" t="s">
        <v>451</v>
      </c>
      <c r="B18">
        <v>790.38007000000005</v>
      </c>
      <c r="C18">
        <v>549.94388600000002</v>
      </c>
      <c r="D18">
        <v>358.411496</v>
      </c>
      <c r="E18">
        <v>1340.323956</v>
      </c>
      <c r="F18">
        <f t="shared" si="1"/>
        <v>1698.7354519999999</v>
      </c>
    </row>
    <row r="19" spans="1:6">
      <c r="A19" t="s">
        <v>452</v>
      </c>
      <c r="B19">
        <v>692.53705000000002</v>
      </c>
      <c r="C19">
        <v>494.90145899999999</v>
      </c>
      <c r="D19">
        <v>392.17018899999999</v>
      </c>
      <c r="E19">
        <v>1187.4385090000001</v>
      </c>
      <c r="F19">
        <f t="shared" si="1"/>
        <v>1579.608698</v>
      </c>
    </row>
    <row r="20" spans="1:6">
      <c r="A20" t="s">
        <v>453</v>
      </c>
      <c r="B20">
        <v>667.26174500000002</v>
      </c>
      <c r="C20">
        <v>453.25974300000001</v>
      </c>
      <c r="D20">
        <v>404.838324</v>
      </c>
      <c r="E20">
        <v>1120.5214880000001</v>
      </c>
      <c r="F20">
        <f t="shared" si="1"/>
        <v>1525.3598120000001</v>
      </c>
    </row>
    <row r="21" spans="1:6">
      <c r="A21" t="s">
        <v>142</v>
      </c>
      <c r="B21">
        <v>675.19350399999996</v>
      </c>
      <c r="C21">
        <v>413.06594999999999</v>
      </c>
    </row>
    <row r="22" spans="1:6">
      <c r="A22" t="s">
        <v>158</v>
      </c>
      <c r="B22">
        <v>797.90233499999999</v>
      </c>
      <c r="C22">
        <v>544.24659199999996</v>
      </c>
    </row>
    <row r="23" spans="1:6">
      <c r="A23" t="s">
        <v>174</v>
      </c>
      <c r="B23">
        <v>682.42803600000002</v>
      </c>
      <c r="C23">
        <v>504.46954399999998</v>
      </c>
    </row>
    <row r="24" spans="1:6">
      <c r="A24" t="s">
        <v>2</v>
      </c>
      <c r="B24">
        <v>657.39067499999999</v>
      </c>
      <c r="C24">
        <v>460.476946</v>
      </c>
    </row>
    <row r="25" spans="1:6">
      <c r="A25" t="s">
        <v>18</v>
      </c>
      <c r="B25" s="21">
        <v>788.06447100000003</v>
      </c>
      <c r="C25" s="21">
        <v>455.03296499999999</v>
      </c>
    </row>
    <row r="26" spans="1:6">
      <c r="A26" t="s">
        <v>34</v>
      </c>
      <c r="B26">
        <v>664.165572</v>
      </c>
      <c r="C26">
        <v>429.60402900000003</v>
      </c>
    </row>
    <row r="28" spans="1:6">
      <c r="A28" s="14" t="s">
        <v>190</v>
      </c>
      <c r="B28" s="14" t="s">
        <v>437</v>
      </c>
      <c r="C28" s="14" t="s">
        <v>438</v>
      </c>
      <c r="D28" s="14" t="s">
        <v>439</v>
      </c>
      <c r="E28" s="14" t="s">
        <v>440</v>
      </c>
      <c r="F28" s="14" t="s">
        <v>441</v>
      </c>
    </row>
    <row r="29" spans="1:6">
      <c r="A29" t="s">
        <v>454</v>
      </c>
      <c r="B29">
        <v>795.01839900000004</v>
      </c>
      <c r="C29">
        <v>448.54150600000003</v>
      </c>
      <c r="D29">
        <v>258.30732599999999</v>
      </c>
      <c r="E29">
        <v>1243.5599050000001</v>
      </c>
      <c r="F29">
        <f t="shared" ref="F29:F34" si="2">E29+D29</f>
        <v>1501.8672310000002</v>
      </c>
    </row>
    <row r="30" spans="1:6">
      <c r="A30" t="s">
        <v>455</v>
      </c>
      <c r="B30">
        <v>665.79298700000004</v>
      </c>
      <c r="C30">
        <v>426.32883900000002</v>
      </c>
      <c r="D30">
        <v>301.41664500000002</v>
      </c>
      <c r="E30">
        <v>1092.1218260000001</v>
      </c>
      <c r="F30">
        <f t="shared" si="2"/>
        <v>1393.5384710000001</v>
      </c>
    </row>
    <row r="31" spans="1:6">
      <c r="A31" t="s">
        <v>456</v>
      </c>
      <c r="B31">
        <v>666.84961499999997</v>
      </c>
      <c r="C31">
        <v>406.37860999999998</v>
      </c>
      <c r="D31">
        <v>239.44734600000001</v>
      </c>
      <c r="E31">
        <v>1073.2282250000001</v>
      </c>
      <c r="F31">
        <f t="shared" si="2"/>
        <v>1312.675571</v>
      </c>
    </row>
    <row r="32" spans="1:6">
      <c r="A32" t="s">
        <v>457</v>
      </c>
      <c r="B32">
        <v>790.66996200000006</v>
      </c>
      <c r="C32">
        <v>545.86206400000003</v>
      </c>
      <c r="D32">
        <v>372.03098999999997</v>
      </c>
      <c r="E32">
        <v>1336.5320260000001</v>
      </c>
      <c r="F32">
        <f t="shared" si="2"/>
        <v>1708.5630160000001</v>
      </c>
    </row>
    <row r="33" spans="1:6">
      <c r="A33" t="s">
        <v>458</v>
      </c>
      <c r="B33">
        <v>699.09015699999998</v>
      </c>
      <c r="C33">
        <v>492.65524599999998</v>
      </c>
      <c r="D33">
        <v>382.42481900000001</v>
      </c>
      <c r="E33">
        <v>1191.7454029999999</v>
      </c>
      <c r="F33">
        <f t="shared" si="2"/>
        <v>1574.170222</v>
      </c>
    </row>
    <row r="34" spans="1:6">
      <c r="A34" t="s">
        <v>459</v>
      </c>
      <c r="B34">
        <v>664.80975000000001</v>
      </c>
      <c r="C34">
        <v>455.930429</v>
      </c>
      <c r="D34">
        <v>391.57118100000002</v>
      </c>
      <c r="E34">
        <v>1120.7401789999999</v>
      </c>
      <c r="F34">
        <f t="shared" si="2"/>
        <v>1512.3113599999999</v>
      </c>
    </row>
    <row r="35" spans="1:6">
      <c r="A35" t="s">
        <v>143</v>
      </c>
      <c r="B35">
        <v>672.00148999999999</v>
      </c>
      <c r="C35">
        <v>412.76286399999998</v>
      </c>
    </row>
    <row r="36" spans="1:6">
      <c r="A36" t="s">
        <v>159</v>
      </c>
      <c r="B36">
        <v>800.13063</v>
      </c>
      <c r="C36">
        <v>549.00965299999996</v>
      </c>
    </row>
    <row r="37" spans="1:6">
      <c r="A37" t="s">
        <v>175</v>
      </c>
      <c r="B37">
        <v>691.29909499999997</v>
      </c>
      <c r="C37">
        <v>497.947294</v>
      </c>
    </row>
    <row r="38" spans="1:6">
      <c r="A38" t="s">
        <v>3</v>
      </c>
      <c r="B38">
        <v>660.02340200000003</v>
      </c>
      <c r="C38">
        <v>461.63204999999999</v>
      </c>
    </row>
    <row r="39" spans="1:6">
      <c r="A39" t="s">
        <v>19</v>
      </c>
      <c r="B39" s="21">
        <v>786.13184100000001</v>
      </c>
      <c r="C39" s="21">
        <v>456.12086900000003</v>
      </c>
    </row>
    <row r="40" spans="1:6">
      <c r="A40" t="s">
        <v>35</v>
      </c>
      <c r="B40">
        <v>662.40188499999999</v>
      </c>
      <c r="C40">
        <v>431.98995000000002</v>
      </c>
    </row>
    <row r="42" spans="1:6">
      <c r="A42" t="s">
        <v>460</v>
      </c>
      <c r="B42">
        <v>795.05602299999998</v>
      </c>
      <c r="C42">
        <v>455.198801</v>
      </c>
      <c r="D42">
        <v>275.40948200000003</v>
      </c>
      <c r="E42">
        <v>1250.2548240000001</v>
      </c>
      <c r="F42">
        <f t="shared" ref="F42:F47" si="3">E42+D42</f>
        <v>1525.6643060000001</v>
      </c>
    </row>
    <row r="43" spans="1:6">
      <c r="A43" t="s">
        <v>461</v>
      </c>
      <c r="B43">
        <v>658.94109900000001</v>
      </c>
      <c r="C43">
        <v>425.63492400000001</v>
      </c>
      <c r="D43">
        <v>311.706906</v>
      </c>
      <c r="E43">
        <v>1084.5760230000001</v>
      </c>
      <c r="F43">
        <f t="shared" si="3"/>
        <v>1396.282929</v>
      </c>
    </row>
    <row r="44" spans="1:6">
      <c r="A44" t="s">
        <v>462</v>
      </c>
      <c r="B44">
        <v>661.41475300000002</v>
      </c>
      <c r="C44">
        <v>408.26864499999999</v>
      </c>
      <c r="D44">
        <v>239.62959599999999</v>
      </c>
      <c r="E44">
        <v>1069.6833979999999</v>
      </c>
      <c r="F44">
        <f t="shared" si="3"/>
        <v>1309.3129939999999</v>
      </c>
    </row>
    <row r="45" spans="1:6">
      <c r="A45" t="s">
        <v>463</v>
      </c>
      <c r="B45">
        <v>793.53344200000004</v>
      </c>
      <c r="C45">
        <v>545.19179699999995</v>
      </c>
      <c r="D45">
        <v>350.54592400000001</v>
      </c>
      <c r="E45">
        <v>1338.7252390000001</v>
      </c>
      <c r="F45">
        <f t="shared" si="3"/>
        <v>1689.2711630000001</v>
      </c>
    </row>
    <row r="46" spans="1:6">
      <c r="A46" t="s">
        <v>464</v>
      </c>
      <c r="B46">
        <v>696.17227300000002</v>
      </c>
      <c r="C46">
        <v>493.75758000000002</v>
      </c>
      <c r="D46">
        <v>385.72366299999999</v>
      </c>
      <c r="E46">
        <v>1189.9298530000001</v>
      </c>
      <c r="F46">
        <f t="shared" si="3"/>
        <v>1575.6535160000001</v>
      </c>
    </row>
    <row r="47" spans="1:6">
      <c r="A47" t="s">
        <v>465</v>
      </c>
      <c r="B47">
        <v>661.53732500000001</v>
      </c>
      <c r="C47">
        <v>456.897986</v>
      </c>
      <c r="D47">
        <v>418.686984</v>
      </c>
      <c r="E47">
        <v>1118.435311</v>
      </c>
      <c r="F47">
        <f t="shared" si="3"/>
        <v>1537.1222949999999</v>
      </c>
    </row>
    <row r="48" spans="1:6">
      <c r="A48" t="s">
        <v>144</v>
      </c>
      <c r="B48">
        <v>670.43374100000005</v>
      </c>
      <c r="C48">
        <v>413.499865</v>
      </c>
    </row>
    <row r="49" spans="1:6">
      <c r="A49" t="s">
        <v>160</v>
      </c>
      <c r="B49">
        <v>797.61721299999999</v>
      </c>
      <c r="C49">
        <v>546.22309399999995</v>
      </c>
    </row>
    <row r="50" spans="1:6">
      <c r="A50" t="s">
        <v>176</v>
      </c>
      <c r="B50">
        <v>688.63573199999996</v>
      </c>
      <c r="C50">
        <v>499.31244500000003</v>
      </c>
    </row>
    <row r="51" spans="1:6">
      <c r="A51" t="s">
        <v>4</v>
      </c>
      <c r="B51">
        <v>665.88170700000001</v>
      </c>
      <c r="C51">
        <v>456.32601499999998</v>
      </c>
    </row>
    <row r="52" spans="1:6">
      <c r="A52" t="s">
        <v>20</v>
      </c>
      <c r="B52" s="21">
        <v>786.11925499999995</v>
      </c>
      <c r="C52" s="21">
        <v>459.27055799999999</v>
      </c>
    </row>
    <row r="53" spans="1:6">
      <c r="A53" t="s">
        <v>36</v>
      </c>
      <c r="B53">
        <v>660.38998800000002</v>
      </c>
      <c r="C53">
        <v>435.72312099999999</v>
      </c>
    </row>
    <row r="55" spans="1:6">
      <c r="A55" s="14" t="s">
        <v>191</v>
      </c>
      <c r="B55" s="14" t="s">
        <v>437</v>
      </c>
      <c r="C55" s="14" t="s">
        <v>438</v>
      </c>
      <c r="D55" s="14" t="s">
        <v>439</v>
      </c>
      <c r="E55" s="14" t="s">
        <v>440</v>
      </c>
      <c r="F55" s="14" t="s">
        <v>441</v>
      </c>
    </row>
    <row r="56" spans="1:6">
      <c r="A56" t="s">
        <v>466</v>
      </c>
      <c r="B56">
        <v>797.85606499999994</v>
      </c>
      <c r="C56">
        <v>455.05768</v>
      </c>
      <c r="D56">
        <v>264.44339500000001</v>
      </c>
      <c r="E56">
        <v>1252.9137450000001</v>
      </c>
      <c r="F56">
        <f t="shared" ref="F56:F61" si="4">E56+D56</f>
        <v>1517.3571400000001</v>
      </c>
    </row>
    <row r="57" spans="1:6">
      <c r="A57" t="s">
        <v>467</v>
      </c>
      <c r="B57">
        <v>661.15107799999998</v>
      </c>
      <c r="C57">
        <v>426.99436200000002</v>
      </c>
      <c r="D57">
        <v>305.62734499999999</v>
      </c>
      <c r="E57">
        <v>1088.14544</v>
      </c>
      <c r="F57">
        <f t="shared" si="4"/>
        <v>1393.7727850000001</v>
      </c>
    </row>
    <row r="58" spans="1:6">
      <c r="A58" t="s">
        <v>468</v>
      </c>
      <c r="B58">
        <v>663.04212900000005</v>
      </c>
      <c r="C58">
        <v>406.34426999999999</v>
      </c>
      <c r="D58">
        <v>236.93183300000001</v>
      </c>
      <c r="E58">
        <v>1069.386399</v>
      </c>
      <c r="F58">
        <f t="shared" si="4"/>
        <v>1306.3182320000001</v>
      </c>
    </row>
    <row r="59" spans="1:6">
      <c r="A59" t="s">
        <v>469</v>
      </c>
      <c r="B59">
        <v>781.10458200000005</v>
      </c>
      <c r="C59">
        <v>544.86747700000001</v>
      </c>
      <c r="D59">
        <v>379.93459999999999</v>
      </c>
      <c r="E59">
        <v>1325.9720589999999</v>
      </c>
      <c r="F59">
        <f t="shared" si="4"/>
        <v>1705.906659</v>
      </c>
    </row>
    <row r="60" spans="1:6">
      <c r="A60" t="s">
        <v>470</v>
      </c>
      <c r="B60">
        <v>693.05227600000001</v>
      </c>
      <c r="C60">
        <v>498.02997299999998</v>
      </c>
      <c r="D60">
        <v>378.341003</v>
      </c>
      <c r="E60">
        <v>1191.082249</v>
      </c>
      <c r="F60">
        <f t="shared" si="4"/>
        <v>1569.423252</v>
      </c>
    </row>
    <row r="61" spans="1:6">
      <c r="A61" t="s">
        <v>471</v>
      </c>
      <c r="B61">
        <v>658.60004300000003</v>
      </c>
      <c r="C61">
        <v>450.56531000000001</v>
      </c>
      <c r="D61">
        <v>405.09032300000001</v>
      </c>
      <c r="E61">
        <v>1109.1653530000001</v>
      </c>
      <c r="F61">
        <f t="shared" si="4"/>
        <v>1514.2556760000002</v>
      </c>
    </row>
    <row r="62" spans="1:6">
      <c r="A62" t="s">
        <v>145</v>
      </c>
      <c r="B62">
        <v>660.93924100000004</v>
      </c>
      <c r="C62">
        <v>413.52858800000001</v>
      </c>
    </row>
    <row r="63" spans="1:6">
      <c r="A63" t="s">
        <v>161</v>
      </c>
      <c r="B63">
        <v>782.24700600000006</v>
      </c>
      <c r="C63">
        <v>551.73840600000005</v>
      </c>
    </row>
    <row r="64" spans="1:6">
      <c r="A64" t="s">
        <v>177</v>
      </c>
      <c r="B64">
        <v>685.92193899999995</v>
      </c>
      <c r="C64">
        <v>497.72506900000002</v>
      </c>
    </row>
    <row r="65" spans="1:6">
      <c r="A65" t="s">
        <v>5</v>
      </c>
      <c r="B65">
        <v>662.66789900000003</v>
      </c>
      <c r="C65">
        <v>450.55525</v>
      </c>
    </row>
    <row r="66" spans="1:6">
      <c r="A66" t="s">
        <v>21</v>
      </c>
      <c r="B66" s="21">
        <v>780.69264399999997</v>
      </c>
      <c r="C66" s="21">
        <v>456.881483</v>
      </c>
    </row>
    <row r="67" spans="1:6">
      <c r="A67" t="s">
        <v>37</v>
      </c>
      <c r="B67">
        <v>661.28925100000004</v>
      </c>
      <c r="C67">
        <v>427.40487100000001</v>
      </c>
    </row>
    <row r="69" spans="1:6">
      <c r="A69" t="s">
        <v>472</v>
      </c>
      <c r="B69">
        <v>782.24136299999998</v>
      </c>
      <c r="C69">
        <v>454.45756</v>
      </c>
      <c r="D69">
        <v>300.11838799999998</v>
      </c>
      <c r="E69">
        <v>1236.6989229999999</v>
      </c>
      <c r="F69">
        <f t="shared" ref="F69:F74" si="5">E69+D69</f>
        <v>1536.8173109999998</v>
      </c>
    </row>
    <row r="70" spans="1:6">
      <c r="A70" t="s">
        <v>473</v>
      </c>
      <c r="B70">
        <v>653.80650400000002</v>
      </c>
      <c r="C70">
        <v>428.86943200000002</v>
      </c>
      <c r="D70">
        <v>308.18329199999999</v>
      </c>
      <c r="E70">
        <v>1082.6759360000001</v>
      </c>
      <c r="F70">
        <f t="shared" si="5"/>
        <v>1390.859228</v>
      </c>
    </row>
    <row r="71" spans="1:6">
      <c r="A71" t="s">
        <v>474</v>
      </c>
      <c r="B71">
        <v>661.02949699999999</v>
      </c>
      <c r="C71">
        <v>407.00823300000002</v>
      </c>
      <c r="D71">
        <v>235.211209</v>
      </c>
      <c r="E71">
        <v>1068.03773</v>
      </c>
      <c r="F71">
        <f t="shared" si="5"/>
        <v>1303.2489390000001</v>
      </c>
    </row>
    <row r="72" spans="1:6">
      <c r="A72" t="s">
        <v>475</v>
      </c>
      <c r="B72">
        <v>784.422325</v>
      </c>
      <c r="C72">
        <v>545.66250300000002</v>
      </c>
      <c r="D72">
        <v>355.80510700000002</v>
      </c>
      <c r="E72">
        <v>1330.084828</v>
      </c>
      <c r="F72">
        <f t="shared" si="5"/>
        <v>1685.8899350000002</v>
      </c>
    </row>
    <row r="73" spans="1:6">
      <c r="A73" t="s">
        <v>476</v>
      </c>
      <c r="B73">
        <v>686.74569199999996</v>
      </c>
      <c r="C73">
        <v>499.479984</v>
      </c>
      <c r="D73">
        <v>386.88891999999998</v>
      </c>
      <c r="E73">
        <v>1186.225676</v>
      </c>
      <c r="F73">
        <f t="shared" si="5"/>
        <v>1573.1145959999999</v>
      </c>
    </row>
    <row r="74" spans="1:6">
      <c r="A74" t="s">
        <v>477</v>
      </c>
      <c r="B74">
        <v>661.47839299999998</v>
      </c>
      <c r="C74">
        <v>454.13205900000003</v>
      </c>
      <c r="D74">
        <v>411.11872699999998</v>
      </c>
      <c r="E74">
        <v>1115.6104519999999</v>
      </c>
      <c r="F74">
        <f t="shared" si="5"/>
        <v>1526.7291789999999</v>
      </c>
    </row>
    <row r="75" spans="1:6">
      <c r="A75" t="s">
        <v>146</v>
      </c>
      <c r="B75">
        <v>657.18332699999996</v>
      </c>
      <c r="C75">
        <v>412.40753999999998</v>
      </c>
    </row>
    <row r="76" spans="1:6">
      <c r="A76" t="s">
        <v>162</v>
      </c>
      <c r="B76">
        <v>786.98363800000004</v>
      </c>
      <c r="C76">
        <v>543.30896900000005</v>
      </c>
    </row>
    <row r="77" spans="1:6">
      <c r="A77" t="s">
        <v>178</v>
      </c>
      <c r="B77">
        <v>676.68514800000003</v>
      </c>
      <c r="C77">
        <v>502.97446400000001</v>
      </c>
    </row>
    <row r="78" spans="1:6">
      <c r="A78" t="s">
        <v>6</v>
      </c>
      <c r="B78">
        <v>659.31208900000001</v>
      </c>
      <c r="C78">
        <v>456.64495199999999</v>
      </c>
    </row>
    <row r="79" spans="1:6">
      <c r="A79" t="s">
        <v>22</v>
      </c>
      <c r="B79" s="21">
        <v>783.89046399999995</v>
      </c>
      <c r="C79" s="21">
        <v>452.22836899999999</v>
      </c>
    </row>
    <row r="80" spans="1:6">
      <c r="A80" t="s">
        <v>38</v>
      </c>
      <c r="B80">
        <v>654.28163900000004</v>
      </c>
      <c r="C80">
        <v>430.78709600000002</v>
      </c>
    </row>
    <row r="82" spans="1:6">
      <c r="A82" s="14" t="s">
        <v>192</v>
      </c>
      <c r="B82" s="14" t="s">
        <v>437</v>
      </c>
      <c r="C82" s="14" t="s">
        <v>438</v>
      </c>
      <c r="D82" s="14" t="s">
        <v>439</v>
      </c>
      <c r="E82" s="14" t="s">
        <v>440</v>
      </c>
      <c r="F82" s="14" t="s">
        <v>441</v>
      </c>
    </row>
    <row r="83" spans="1:6">
      <c r="A83" t="s">
        <v>478</v>
      </c>
      <c r="B83">
        <v>818.15760799999998</v>
      </c>
      <c r="C83">
        <v>432.102439</v>
      </c>
      <c r="D83">
        <v>285.98179499999998</v>
      </c>
      <c r="E83">
        <v>1250.260047</v>
      </c>
      <c r="F83">
        <f t="shared" ref="F83:F88" si="6">E83+D83</f>
        <v>1536.2418419999999</v>
      </c>
    </row>
    <row r="84" spans="1:6">
      <c r="A84" t="s">
        <v>479</v>
      </c>
      <c r="B84">
        <v>662.95677799999999</v>
      </c>
      <c r="C84">
        <v>415.98185899999999</v>
      </c>
      <c r="D84">
        <v>327.85600099999999</v>
      </c>
      <c r="E84">
        <v>1078.938637</v>
      </c>
      <c r="F84">
        <f t="shared" si="6"/>
        <v>1406.7946379999998</v>
      </c>
    </row>
    <row r="85" spans="1:6">
      <c r="A85" t="s">
        <v>480</v>
      </c>
      <c r="B85">
        <v>665.02504999999996</v>
      </c>
      <c r="C85">
        <v>402.95838500000002</v>
      </c>
      <c r="D85">
        <v>263.15436299999999</v>
      </c>
      <c r="E85">
        <v>1067.9834350000001</v>
      </c>
      <c r="F85">
        <f t="shared" si="6"/>
        <v>1331.1377980000002</v>
      </c>
    </row>
    <row r="86" spans="1:6">
      <c r="A86" t="s">
        <v>481</v>
      </c>
      <c r="B86">
        <v>796.44197999999994</v>
      </c>
      <c r="C86">
        <v>531.64545699999996</v>
      </c>
      <c r="D86">
        <v>463.04974600000003</v>
      </c>
      <c r="E86">
        <v>1328.0874369999999</v>
      </c>
      <c r="F86">
        <f t="shared" si="6"/>
        <v>1791.1371829999998</v>
      </c>
    </row>
    <row r="87" spans="1:6">
      <c r="A87" t="s">
        <v>482</v>
      </c>
      <c r="B87">
        <v>686.33381099999997</v>
      </c>
      <c r="C87">
        <v>476.972982</v>
      </c>
      <c r="D87">
        <v>432.82443599999999</v>
      </c>
      <c r="E87">
        <v>1163.306793</v>
      </c>
      <c r="F87">
        <f t="shared" si="6"/>
        <v>1596.1312290000001</v>
      </c>
    </row>
    <row r="88" spans="1:6">
      <c r="A88" t="s">
        <v>483</v>
      </c>
      <c r="B88">
        <v>692.47183700000005</v>
      </c>
      <c r="C88">
        <v>440.16536000000002</v>
      </c>
      <c r="D88">
        <v>374.12208099999998</v>
      </c>
      <c r="E88">
        <v>1132.637197</v>
      </c>
      <c r="F88">
        <f t="shared" si="6"/>
        <v>1506.759278</v>
      </c>
    </row>
    <row r="89" spans="1:6">
      <c r="A89" t="s">
        <v>149</v>
      </c>
      <c r="B89">
        <v>674.97035000000005</v>
      </c>
      <c r="C89">
        <v>403.56049999999999</v>
      </c>
    </row>
    <row r="90" spans="1:6">
      <c r="A90" t="s">
        <v>165</v>
      </c>
      <c r="B90">
        <v>806.15368899999999</v>
      </c>
      <c r="C90">
        <v>522.71846500000004</v>
      </c>
    </row>
    <row r="91" spans="1:6">
      <c r="A91" t="s">
        <v>181</v>
      </c>
      <c r="B91">
        <v>695.38154199999997</v>
      </c>
      <c r="C91">
        <v>474.68042800000001</v>
      </c>
    </row>
    <row r="92" spans="1:6">
      <c r="A92" t="s">
        <v>9</v>
      </c>
      <c r="B92">
        <v>670.49780099999998</v>
      </c>
      <c r="C92">
        <v>441.34273000000002</v>
      </c>
    </row>
    <row r="93" spans="1:6">
      <c r="A93" t="s">
        <v>25</v>
      </c>
      <c r="B93">
        <v>791.18715399999996</v>
      </c>
      <c r="C93">
        <v>438.079542</v>
      </c>
    </row>
    <row r="94" spans="1:6">
      <c r="A94" t="s">
        <v>41</v>
      </c>
      <c r="B94">
        <v>677.51402499999995</v>
      </c>
      <c r="C94">
        <v>418.925544</v>
      </c>
    </row>
    <row r="96" spans="1:6">
      <c r="A96" t="s">
        <v>484</v>
      </c>
      <c r="B96">
        <v>809.897558</v>
      </c>
      <c r="C96">
        <v>438.31612999999999</v>
      </c>
      <c r="D96">
        <v>280.93266999999997</v>
      </c>
      <c r="E96">
        <v>1248.213688</v>
      </c>
      <c r="F96">
        <f t="shared" ref="F96:F101" si="7">E96+D96</f>
        <v>1529.146358</v>
      </c>
    </row>
    <row r="97" spans="1:6">
      <c r="A97" t="s">
        <v>485</v>
      </c>
      <c r="B97">
        <v>667.11746600000004</v>
      </c>
      <c r="C97">
        <v>415.75710900000001</v>
      </c>
      <c r="D97">
        <v>325.39725299999998</v>
      </c>
      <c r="E97">
        <v>1082.874575</v>
      </c>
      <c r="F97">
        <f t="shared" si="7"/>
        <v>1408.2718279999999</v>
      </c>
    </row>
    <row r="98" spans="1:6">
      <c r="A98" t="s">
        <v>486</v>
      </c>
      <c r="B98">
        <v>670.10781299999996</v>
      </c>
      <c r="C98">
        <v>400.57482599999997</v>
      </c>
      <c r="D98">
        <v>257.66040299999997</v>
      </c>
      <c r="E98">
        <v>1070.6826390000001</v>
      </c>
      <c r="F98">
        <f t="shared" si="7"/>
        <v>1328.343042</v>
      </c>
    </row>
    <row r="99" spans="1:6">
      <c r="A99" t="s">
        <v>487</v>
      </c>
      <c r="B99">
        <v>789.42737</v>
      </c>
      <c r="C99">
        <v>534.04014600000005</v>
      </c>
      <c r="D99">
        <v>443.38586299999997</v>
      </c>
      <c r="E99">
        <v>1323.4675159999999</v>
      </c>
      <c r="F99">
        <f t="shared" si="7"/>
        <v>1766.8533789999999</v>
      </c>
    </row>
    <row r="100" spans="1:6">
      <c r="A100" t="s">
        <v>488</v>
      </c>
      <c r="B100">
        <v>684.55595500000004</v>
      </c>
      <c r="C100">
        <v>477.75046400000002</v>
      </c>
      <c r="D100">
        <v>450.42812900000001</v>
      </c>
      <c r="E100">
        <v>1162.306419</v>
      </c>
      <c r="F100">
        <f t="shared" si="7"/>
        <v>1612.7345479999999</v>
      </c>
    </row>
    <row r="101" spans="1:6">
      <c r="A101" t="s">
        <v>489</v>
      </c>
      <c r="B101">
        <v>694.78125199999999</v>
      </c>
      <c r="C101">
        <v>436.45803699999999</v>
      </c>
      <c r="D101">
        <v>379.71139199999999</v>
      </c>
      <c r="E101">
        <v>1131.2392890000001</v>
      </c>
      <c r="F101">
        <f t="shared" si="7"/>
        <v>1510.950681</v>
      </c>
    </row>
    <row r="102" spans="1:6">
      <c r="A102" t="s">
        <v>150</v>
      </c>
      <c r="B102">
        <v>671.24225799999999</v>
      </c>
      <c r="C102">
        <v>402.71587399999999</v>
      </c>
    </row>
    <row r="103" spans="1:6">
      <c r="A103" t="s">
        <v>166</v>
      </c>
      <c r="B103">
        <v>799.58837600000004</v>
      </c>
      <c r="C103">
        <v>522.86352999999997</v>
      </c>
    </row>
    <row r="104" spans="1:6">
      <c r="A104" t="s">
        <v>182</v>
      </c>
      <c r="B104">
        <v>693.91529800000001</v>
      </c>
      <c r="C104">
        <v>480.08098100000001</v>
      </c>
    </row>
    <row r="105" spans="1:6">
      <c r="A105" t="s">
        <v>10</v>
      </c>
      <c r="B105">
        <v>682.461904</v>
      </c>
      <c r="C105">
        <v>438.18868199999997</v>
      </c>
    </row>
    <row r="106" spans="1:6">
      <c r="A106" t="s">
        <v>26</v>
      </c>
      <c r="B106">
        <v>794.33122500000002</v>
      </c>
      <c r="C106">
        <v>438.97762399999999</v>
      </c>
    </row>
    <row r="107" spans="1:6">
      <c r="A107" t="s">
        <v>42</v>
      </c>
      <c r="B107">
        <v>673.09743200000003</v>
      </c>
      <c r="C107">
        <v>418.90884999999997</v>
      </c>
    </row>
    <row r="109" spans="1:6">
      <c r="A109" t="s">
        <v>490</v>
      </c>
      <c r="B109">
        <v>666.716723</v>
      </c>
      <c r="C109">
        <v>412.06551400000001</v>
      </c>
      <c r="D109">
        <v>319.48169000000001</v>
      </c>
      <c r="E109">
        <v>1078.7822369999999</v>
      </c>
      <c r="F109">
        <f>E109+D109</f>
        <v>1398.263927</v>
      </c>
    </row>
    <row r="110" spans="1:6">
      <c r="A110" t="s">
        <v>491</v>
      </c>
      <c r="B110">
        <v>672.63544400000001</v>
      </c>
      <c r="C110">
        <v>400.51911200000001</v>
      </c>
      <c r="D110">
        <v>269.47240099999999</v>
      </c>
      <c r="E110">
        <v>1073.154556</v>
      </c>
      <c r="F110">
        <f>E110+D110</f>
        <v>1342.6269569999999</v>
      </c>
    </row>
    <row r="111" spans="1:6">
      <c r="A111" t="s">
        <v>492</v>
      </c>
      <c r="B111">
        <v>801.56296899999995</v>
      </c>
      <c r="C111">
        <v>533.093388</v>
      </c>
      <c r="D111">
        <v>472.40578199999999</v>
      </c>
      <c r="E111">
        <v>1334.6563570000001</v>
      </c>
      <c r="F111">
        <f>E111+D111</f>
        <v>1807.0621390000001</v>
      </c>
    </row>
    <row r="112" spans="1:6">
      <c r="A112" t="s">
        <v>493</v>
      </c>
      <c r="B112">
        <v>692.87159799999995</v>
      </c>
      <c r="C112">
        <v>476.18874199999999</v>
      </c>
      <c r="D112">
        <v>454.95154400000001</v>
      </c>
      <c r="E112">
        <v>1169.06034</v>
      </c>
      <c r="F112">
        <f>E112+D112</f>
        <v>1624.011884</v>
      </c>
    </row>
    <row r="113" spans="1:6">
      <c r="A113" t="s">
        <v>494</v>
      </c>
      <c r="B113">
        <v>687.82537200000002</v>
      </c>
      <c r="C113">
        <v>437.20051599999999</v>
      </c>
      <c r="D113">
        <v>347.45635600000003</v>
      </c>
      <c r="E113">
        <v>1125.0258879999999</v>
      </c>
      <c r="F113">
        <f>E113+D113</f>
        <v>1472.4822439999998</v>
      </c>
    </row>
    <row r="114" spans="1:6">
      <c r="A114" t="s">
        <v>217</v>
      </c>
      <c r="B114">
        <v>684.26398500000005</v>
      </c>
      <c r="C114">
        <v>397.47000300000002</v>
      </c>
    </row>
    <row r="115" spans="1:6">
      <c r="A115" t="s">
        <v>218</v>
      </c>
      <c r="B115">
        <v>805.30326200000002</v>
      </c>
      <c r="C115">
        <v>524.03675999999996</v>
      </c>
    </row>
    <row r="116" spans="1:6">
      <c r="A116" t="s">
        <v>219</v>
      </c>
      <c r="B116">
        <v>689.35643200000004</v>
      </c>
      <c r="C116">
        <v>483.01790199999999</v>
      </c>
    </row>
    <row r="117" spans="1:6">
      <c r="A117" t="s">
        <v>220</v>
      </c>
      <c r="B117">
        <v>673.06657399999995</v>
      </c>
      <c r="C117">
        <v>443.16160000000002</v>
      </c>
    </row>
    <row r="118" spans="1:6">
      <c r="A118" t="s">
        <v>221</v>
      </c>
      <c r="B118">
        <v>782.84166800000003</v>
      </c>
      <c r="C118">
        <v>438.43443500000001</v>
      </c>
    </row>
    <row r="119" spans="1:6">
      <c r="A119" t="s">
        <v>222</v>
      </c>
      <c r="B119">
        <v>675.63959799999998</v>
      </c>
      <c r="C119">
        <v>414.83899500000001</v>
      </c>
    </row>
    <row r="121" spans="1:6">
      <c r="A121" t="s">
        <v>495</v>
      </c>
      <c r="B121">
        <v>663.75102300000003</v>
      </c>
      <c r="C121">
        <v>415.42442999999997</v>
      </c>
      <c r="D121">
        <v>315.14270099999999</v>
      </c>
      <c r="E121">
        <v>1079.1754530000001</v>
      </c>
      <c r="F121">
        <f>E121+D121</f>
        <v>1394.318154</v>
      </c>
    </row>
    <row r="122" spans="1:6">
      <c r="A122" t="s">
        <v>496</v>
      </c>
      <c r="B122">
        <v>661.39121</v>
      </c>
      <c r="C122">
        <v>404.53541899999999</v>
      </c>
      <c r="D122">
        <v>288.714495</v>
      </c>
      <c r="E122">
        <v>1065.926629</v>
      </c>
      <c r="F122">
        <f>E122+D122</f>
        <v>1354.641124</v>
      </c>
    </row>
    <row r="123" spans="1:6">
      <c r="A123" s="12" t="s">
        <v>497</v>
      </c>
      <c r="B123">
        <v>792.56667900000002</v>
      </c>
      <c r="C123">
        <v>528.532556</v>
      </c>
      <c r="D123">
        <v>465.89120000000003</v>
      </c>
      <c r="E123">
        <v>1321.0992349999999</v>
      </c>
      <c r="F123">
        <f>E123+D123</f>
        <v>1786.9904349999999</v>
      </c>
    </row>
    <row r="124" spans="1:6">
      <c r="A124" t="s">
        <v>498</v>
      </c>
      <c r="B124">
        <v>684.44140600000003</v>
      </c>
      <c r="C124">
        <v>480.15391499999998</v>
      </c>
      <c r="D124">
        <v>449.06814300000002</v>
      </c>
      <c r="E124">
        <v>1164.595321</v>
      </c>
      <c r="F124">
        <f>E124+D124</f>
        <v>1613.663464</v>
      </c>
    </row>
    <row r="125" spans="1:6">
      <c r="A125" t="s">
        <v>499</v>
      </c>
      <c r="B125">
        <v>686.62433799999997</v>
      </c>
      <c r="C125">
        <v>439.70494600000001</v>
      </c>
      <c r="D125">
        <v>357.84579500000001</v>
      </c>
      <c r="E125">
        <v>1126.3292839999999</v>
      </c>
      <c r="F125">
        <f>E125+D125</f>
        <v>1484.1750789999999</v>
      </c>
    </row>
    <row r="126" spans="1:6">
      <c r="A126" t="s">
        <v>226</v>
      </c>
      <c r="B126">
        <v>680.20009900000002</v>
      </c>
      <c r="C126">
        <v>400.94848999999999</v>
      </c>
    </row>
    <row r="127" spans="1:6">
      <c r="A127" t="s">
        <v>227</v>
      </c>
      <c r="B127">
        <v>802.66416600000002</v>
      </c>
      <c r="C127">
        <v>521.77873499999998</v>
      </c>
    </row>
    <row r="128" spans="1:6">
      <c r="A128" t="s">
        <v>228</v>
      </c>
      <c r="B128">
        <v>688.110274</v>
      </c>
      <c r="C128">
        <v>486.00602199999997</v>
      </c>
    </row>
    <row r="129" spans="1:6">
      <c r="A129" t="s">
        <v>229</v>
      </c>
      <c r="B129">
        <v>671.92775099999994</v>
      </c>
      <c r="C129">
        <v>444.92236000000003</v>
      </c>
    </row>
    <row r="130" spans="1:6">
      <c r="A130" t="s">
        <v>230</v>
      </c>
      <c r="B130">
        <v>787.38883399999997</v>
      </c>
      <c r="C130">
        <v>443.35272900000001</v>
      </c>
    </row>
    <row r="131" spans="1:6">
      <c r="A131" t="s">
        <v>231</v>
      </c>
      <c r="B131">
        <v>686.74691800000005</v>
      </c>
      <c r="C131">
        <v>413.93612999999999</v>
      </c>
    </row>
    <row r="133" spans="1:6">
      <c r="A133" s="14" t="s">
        <v>193</v>
      </c>
      <c r="B133" s="14" t="s">
        <v>437</v>
      </c>
      <c r="C133" s="14" t="s">
        <v>438</v>
      </c>
      <c r="D133" s="14" t="s">
        <v>439</v>
      </c>
      <c r="E133" s="14" t="s">
        <v>440</v>
      </c>
      <c r="F133" s="14" t="s">
        <v>441</v>
      </c>
    </row>
    <row r="134" spans="1:6">
      <c r="A134" t="s">
        <v>500</v>
      </c>
      <c r="B134">
        <v>784.589382</v>
      </c>
      <c r="C134">
        <v>446.68435099999999</v>
      </c>
      <c r="D134">
        <v>275.80070799999999</v>
      </c>
      <c r="E134">
        <v>1231.273733</v>
      </c>
      <c r="F134">
        <f t="shared" ref="F134:F139" si="8">E134+D134</f>
        <v>1507.074441</v>
      </c>
    </row>
    <row r="135" spans="1:6">
      <c r="A135" t="s">
        <v>501</v>
      </c>
      <c r="B135">
        <v>643.22515299999998</v>
      </c>
      <c r="C135">
        <v>414.79109099999999</v>
      </c>
      <c r="D135">
        <v>306.85673400000002</v>
      </c>
      <c r="E135">
        <v>1058.0162439999999</v>
      </c>
      <c r="F135">
        <f t="shared" si="8"/>
        <v>1364.8729779999999</v>
      </c>
    </row>
    <row r="136" spans="1:6">
      <c r="A136" t="s">
        <v>502</v>
      </c>
      <c r="B136">
        <v>650.33739100000003</v>
      </c>
      <c r="C136">
        <v>406.47359499999999</v>
      </c>
      <c r="D136">
        <v>248.31551300000001</v>
      </c>
      <c r="E136">
        <v>1056.810986</v>
      </c>
      <c r="F136">
        <f t="shared" si="8"/>
        <v>1305.126499</v>
      </c>
    </row>
    <row r="137" spans="1:6">
      <c r="A137" t="s">
        <v>503</v>
      </c>
      <c r="B137">
        <v>779.27874799999995</v>
      </c>
      <c r="C137">
        <v>533.84313699999996</v>
      </c>
      <c r="D137">
        <v>409.92438900000002</v>
      </c>
      <c r="E137">
        <v>1313.121885</v>
      </c>
      <c r="F137">
        <f t="shared" si="8"/>
        <v>1723.046274</v>
      </c>
    </row>
    <row r="138" spans="1:6">
      <c r="A138" t="s">
        <v>504</v>
      </c>
      <c r="B138">
        <v>663.01731700000005</v>
      </c>
      <c r="C138">
        <v>479.96445599999998</v>
      </c>
      <c r="D138">
        <v>425.52200299999998</v>
      </c>
      <c r="E138">
        <v>1142.981773</v>
      </c>
      <c r="F138">
        <f t="shared" si="8"/>
        <v>1568.503776</v>
      </c>
    </row>
    <row r="139" spans="1:6">
      <c r="A139" t="s">
        <v>505</v>
      </c>
      <c r="B139">
        <v>679.35629300000005</v>
      </c>
      <c r="C139">
        <v>435.93373200000002</v>
      </c>
      <c r="D139">
        <v>347.89283799999998</v>
      </c>
      <c r="E139">
        <v>1115.290025</v>
      </c>
      <c r="F139">
        <f t="shared" si="8"/>
        <v>1463.182863</v>
      </c>
    </row>
    <row r="140" spans="1:6">
      <c r="A140" t="s">
        <v>151</v>
      </c>
      <c r="B140">
        <v>663.21656099999996</v>
      </c>
      <c r="C140">
        <v>402.79641900000001</v>
      </c>
    </row>
    <row r="141" spans="1:6">
      <c r="A141" t="s">
        <v>167</v>
      </c>
      <c r="B141">
        <v>789.00610099999994</v>
      </c>
      <c r="C141">
        <v>522.683044</v>
      </c>
    </row>
    <row r="142" spans="1:6">
      <c r="A142" t="s">
        <v>183</v>
      </c>
      <c r="B142">
        <v>691.72450700000002</v>
      </c>
      <c r="C142">
        <v>481.92064599999998</v>
      </c>
    </row>
    <row r="143" spans="1:6">
      <c r="A143" t="s">
        <v>11</v>
      </c>
      <c r="B143">
        <v>669.15603899999996</v>
      </c>
      <c r="C143">
        <v>446.01387499999998</v>
      </c>
    </row>
    <row r="144" spans="1:6">
      <c r="A144" t="s">
        <v>27</v>
      </c>
      <c r="B144">
        <v>778.92943200000002</v>
      </c>
      <c r="C144">
        <v>441.44657899999999</v>
      </c>
    </row>
    <row r="145" spans="1:6">
      <c r="A145" t="s">
        <v>43</v>
      </c>
      <c r="B145">
        <v>664.38761499999998</v>
      </c>
      <c r="C145">
        <v>420.47138999999999</v>
      </c>
    </row>
    <row r="147" spans="1:6">
      <c r="A147" t="s">
        <v>506</v>
      </c>
      <c r="B147">
        <v>784.40301599999998</v>
      </c>
      <c r="C147">
        <v>447.08009900000002</v>
      </c>
      <c r="D147">
        <v>257.65441700000002</v>
      </c>
      <c r="E147">
        <v>1231.483115</v>
      </c>
      <c r="F147">
        <f t="shared" ref="F147:F152" si="9">E147+D147</f>
        <v>1489.137532</v>
      </c>
    </row>
    <row r="148" spans="1:6">
      <c r="A148" t="s">
        <v>507</v>
      </c>
      <c r="B148">
        <v>644.37089100000003</v>
      </c>
      <c r="C148">
        <v>416.90270600000002</v>
      </c>
      <c r="D148">
        <v>310.36433199999999</v>
      </c>
      <c r="E148">
        <v>1061.2735970000001</v>
      </c>
      <c r="F148">
        <f t="shared" si="9"/>
        <v>1371.637929</v>
      </c>
    </row>
    <row r="149" spans="1:6">
      <c r="A149" t="s">
        <v>508</v>
      </c>
      <c r="B149">
        <v>653.65618900000004</v>
      </c>
      <c r="C149">
        <v>403.15650900000003</v>
      </c>
      <c r="D149">
        <v>241.318487</v>
      </c>
      <c r="E149">
        <v>1056.812698</v>
      </c>
      <c r="F149">
        <f t="shared" si="9"/>
        <v>1298.131185</v>
      </c>
    </row>
    <row r="150" spans="1:6">
      <c r="A150" t="s">
        <v>509</v>
      </c>
      <c r="B150">
        <v>782.06937900000003</v>
      </c>
      <c r="C150">
        <v>531.29017899999997</v>
      </c>
      <c r="D150">
        <v>398.95304900000002</v>
      </c>
      <c r="E150">
        <v>1313.3595580000001</v>
      </c>
      <c r="F150">
        <f t="shared" si="9"/>
        <v>1712.3126070000001</v>
      </c>
    </row>
    <row r="151" spans="1:6">
      <c r="A151" t="s">
        <v>510</v>
      </c>
      <c r="B151">
        <v>668.53754600000002</v>
      </c>
      <c r="C151">
        <v>482.88296100000002</v>
      </c>
      <c r="D151">
        <v>407.52986600000003</v>
      </c>
      <c r="E151">
        <v>1151.420507</v>
      </c>
      <c r="F151">
        <f t="shared" si="9"/>
        <v>1558.9503730000001</v>
      </c>
    </row>
    <row r="152" spans="1:6">
      <c r="A152" t="s">
        <v>511</v>
      </c>
      <c r="B152">
        <v>680.27332699999999</v>
      </c>
      <c r="C152">
        <v>436.29933699999998</v>
      </c>
      <c r="D152">
        <v>340.66744799999998</v>
      </c>
      <c r="E152">
        <v>1116.572664</v>
      </c>
      <c r="F152">
        <f t="shared" si="9"/>
        <v>1457.240112</v>
      </c>
    </row>
    <row r="153" spans="1:6">
      <c r="A153" t="s">
        <v>152</v>
      </c>
      <c r="B153">
        <v>664.94914500000004</v>
      </c>
      <c r="C153">
        <v>401.79429800000003</v>
      </c>
    </row>
    <row r="154" spans="1:6">
      <c r="A154" t="s">
        <v>168</v>
      </c>
      <c r="B154">
        <v>779.57118500000001</v>
      </c>
      <c r="C154">
        <v>528.73045500000001</v>
      </c>
    </row>
    <row r="155" spans="1:6">
      <c r="A155" t="s">
        <v>184</v>
      </c>
      <c r="B155">
        <v>682.01439700000003</v>
      </c>
      <c r="C155">
        <v>486.38246600000002</v>
      </c>
    </row>
    <row r="156" spans="1:6">
      <c r="A156" t="s">
        <v>12</v>
      </c>
      <c r="B156">
        <v>666.89770199999998</v>
      </c>
      <c r="C156">
        <v>437.05014</v>
      </c>
    </row>
    <row r="157" spans="1:6">
      <c r="A157" t="s">
        <v>28</v>
      </c>
      <c r="B157">
        <v>781.17679599999997</v>
      </c>
      <c r="C157">
        <v>444.70826299999999</v>
      </c>
    </row>
    <row r="158" spans="1:6">
      <c r="A158" t="s">
        <v>44</v>
      </c>
      <c r="B158">
        <v>657.66460099999995</v>
      </c>
      <c r="C158">
        <v>420.826142</v>
      </c>
    </row>
    <row r="160" spans="1:6">
      <c r="A160" s="14" t="s">
        <v>194</v>
      </c>
      <c r="B160" s="14" t="s">
        <v>437</v>
      </c>
      <c r="C160" s="14" t="s">
        <v>438</v>
      </c>
      <c r="D160" s="14" t="s">
        <v>439</v>
      </c>
      <c r="E160" s="14" t="s">
        <v>440</v>
      </c>
      <c r="F160" s="14" t="s">
        <v>441</v>
      </c>
    </row>
    <row r="161" spans="1:6">
      <c r="A161" t="s">
        <v>512</v>
      </c>
      <c r="B161">
        <v>816.05380300000002</v>
      </c>
      <c r="C161">
        <v>419.37427200000002</v>
      </c>
      <c r="D161">
        <v>316.91826600000002</v>
      </c>
      <c r="E161">
        <v>1235.428075</v>
      </c>
      <c r="F161">
        <f t="shared" ref="F161:F166" si="10">E161+D161</f>
        <v>1552.3463409999999</v>
      </c>
    </row>
    <row r="162" spans="1:6">
      <c r="A162" t="s">
        <v>513</v>
      </c>
      <c r="B162">
        <v>673.83119099999999</v>
      </c>
      <c r="C162">
        <v>415.23199399999999</v>
      </c>
      <c r="D162">
        <v>307.662826</v>
      </c>
      <c r="E162">
        <v>1089.063185</v>
      </c>
      <c r="F162">
        <f t="shared" si="10"/>
        <v>1396.726011</v>
      </c>
    </row>
    <row r="163" spans="1:6">
      <c r="A163" t="s">
        <v>514</v>
      </c>
      <c r="B163">
        <v>664.88648899999998</v>
      </c>
      <c r="C163">
        <v>400.43753600000002</v>
      </c>
      <c r="D163">
        <v>275.04107699999997</v>
      </c>
      <c r="E163">
        <v>1065.3240249999999</v>
      </c>
      <c r="F163">
        <f t="shared" si="10"/>
        <v>1340.3651019999998</v>
      </c>
    </row>
    <row r="164" spans="1:6">
      <c r="A164" t="s">
        <v>515</v>
      </c>
      <c r="B164">
        <v>816.33518300000003</v>
      </c>
      <c r="C164">
        <v>531.39474800000005</v>
      </c>
      <c r="D164">
        <v>400.14682199999999</v>
      </c>
      <c r="E164">
        <v>1347.7299310000001</v>
      </c>
      <c r="F164">
        <f t="shared" si="10"/>
        <v>1747.876753</v>
      </c>
    </row>
    <row r="165" spans="1:6">
      <c r="A165" t="s">
        <v>516</v>
      </c>
      <c r="B165">
        <v>704.822812</v>
      </c>
      <c r="C165">
        <v>466.65103900000003</v>
      </c>
      <c r="D165">
        <v>399.29044599999997</v>
      </c>
      <c r="E165">
        <v>1171.473851</v>
      </c>
      <c r="F165">
        <f t="shared" si="10"/>
        <v>1570.7642969999999</v>
      </c>
    </row>
    <row r="166" spans="1:6">
      <c r="A166" t="s">
        <v>517</v>
      </c>
      <c r="B166">
        <v>716.722666</v>
      </c>
      <c r="C166">
        <v>427.57466699999998</v>
      </c>
      <c r="D166">
        <v>313.54752999999999</v>
      </c>
      <c r="E166">
        <v>1144.297333</v>
      </c>
      <c r="F166">
        <f t="shared" si="10"/>
        <v>1457.844863</v>
      </c>
    </row>
    <row r="167" spans="1:6">
      <c r="A167" t="s">
        <v>155</v>
      </c>
      <c r="B167">
        <v>673.25599299999999</v>
      </c>
      <c r="C167">
        <v>398.40790800000002</v>
      </c>
    </row>
    <row r="168" spans="1:6">
      <c r="A168" t="s">
        <v>171</v>
      </c>
      <c r="B168">
        <v>814.19451800000002</v>
      </c>
      <c r="C168">
        <v>520.01892699999996</v>
      </c>
    </row>
    <row r="169" spans="1:6">
      <c r="A169" t="s">
        <v>187</v>
      </c>
      <c r="B169">
        <v>702.94208900000001</v>
      </c>
      <c r="C169">
        <v>480.314887</v>
      </c>
    </row>
    <row r="170" spans="1:6">
      <c r="A170" t="s">
        <v>15</v>
      </c>
      <c r="B170">
        <v>698.56842900000004</v>
      </c>
      <c r="C170">
        <v>442.12081499999999</v>
      </c>
    </row>
    <row r="171" spans="1:6">
      <c r="A171" t="s">
        <v>31</v>
      </c>
      <c r="B171">
        <v>801.05727000000002</v>
      </c>
      <c r="C171">
        <v>441.97903100000002</v>
      </c>
    </row>
    <row r="172" spans="1:6">
      <c r="A172" t="s">
        <v>46</v>
      </c>
      <c r="B172">
        <v>679.07586400000002</v>
      </c>
      <c r="C172">
        <v>414.721947</v>
      </c>
    </row>
    <row r="174" spans="1:6">
      <c r="A174" t="s">
        <v>518</v>
      </c>
      <c r="B174">
        <v>820.08867699999996</v>
      </c>
      <c r="C174">
        <v>424.78960499999999</v>
      </c>
      <c r="D174">
        <v>290.20344999999998</v>
      </c>
      <c r="E174">
        <v>1244.8782819999999</v>
      </c>
      <c r="F174">
        <f t="shared" ref="F174:F179" si="11">E174+D174</f>
        <v>1535.0817319999999</v>
      </c>
    </row>
    <row r="175" spans="1:6">
      <c r="A175" t="s">
        <v>519</v>
      </c>
      <c r="B175">
        <v>677.422641</v>
      </c>
      <c r="C175">
        <v>413.80855100000002</v>
      </c>
      <c r="D175">
        <v>291.01425</v>
      </c>
      <c r="E175">
        <v>1091.231192</v>
      </c>
      <c r="F175">
        <f t="shared" si="11"/>
        <v>1382.2454419999999</v>
      </c>
    </row>
    <row r="176" spans="1:6">
      <c r="A176" t="s">
        <v>520</v>
      </c>
      <c r="B176">
        <v>666.62061200000005</v>
      </c>
      <c r="C176">
        <v>399.15754900000002</v>
      </c>
      <c r="D176">
        <v>270.99696999999998</v>
      </c>
      <c r="E176">
        <v>1065.778161</v>
      </c>
      <c r="F176">
        <f t="shared" si="11"/>
        <v>1336.7751309999999</v>
      </c>
    </row>
    <row r="177" spans="1:6">
      <c r="A177" t="s">
        <v>521</v>
      </c>
      <c r="B177">
        <v>801.54247299999997</v>
      </c>
      <c r="C177">
        <v>529.213167</v>
      </c>
      <c r="D177">
        <v>445.67461500000002</v>
      </c>
      <c r="E177">
        <v>1330.7556400000001</v>
      </c>
      <c r="F177">
        <f t="shared" si="11"/>
        <v>1776.4302550000002</v>
      </c>
    </row>
    <row r="178" spans="1:6">
      <c r="A178" t="s">
        <v>522</v>
      </c>
      <c r="B178">
        <v>698.98007800000005</v>
      </c>
      <c r="C178">
        <v>465.48033199999998</v>
      </c>
      <c r="D178">
        <v>402.10457300000002</v>
      </c>
      <c r="E178">
        <v>1164.4604099999999</v>
      </c>
      <c r="F178">
        <f t="shared" si="11"/>
        <v>1566.564983</v>
      </c>
    </row>
    <row r="179" spans="1:6">
      <c r="A179" t="s">
        <v>523</v>
      </c>
      <c r="B179">
        <v>696.74607800000001</v>
      </c>
      <c r="C179">
        <v>436.76965300000001</v>
      </c>
      <c r="D179">
        <v>325.89754099999999</v>
      </c>
      <c r="E179">
        <v>1133.515731</v>
      </c>
      <c r="F179">
        <f t="shared" si="11"/>
        <v>1459.413272</v>
      </c>
    </row>
    <row r="180" spans="1:6">
      <c r="A180" t="s">
        <v>156</v>
      </c>
      <c r="B180">
        <v>679.33195000000001</v>
      </c>
      <c r="C180">
        <v>397.21588200000002</v>
      </c>
    </row>
    <row r="181" spans="1:6">
      <c r="A181" t="s">
        <v>172</v>
      </c>
      <c r="B181">
        <v>809.86556499999995</v>
      </c>
      <c r="C181">
        <v>521.63528899999994</v>
      </c>
    </row>
    <row r="182" spans="1:6">
      <c r="A182" t="s">
        <v>188</v>
      </c>
      <c r="B182">
        <v>709.010357</v>
      </c>
      <c r="C182">
        <v>477.149316</v>
      </c>
    </row>
    <row r="183" spans="1:6">
      <c r="A183" t="s">
        <v>16</v>
      </c>
      <c r="B183">
        <v>686.69078000000002</v>
      </c>
      <c r="C183">
        <v>438.74988500000001</v>
      </c>
    </row>
    <row r="184" spans="1:6">
      <c r="A184" t="s">
        <v>32</v>
      </c>
      <c r="B184">
        <v>799.31244100000004</v>
      </c>
      <c r="C184">
        <v>442.86402500000003</v>
      </c>
    </row>
    <row r="185" spans="1:6">
      <c r="A185" t="s">
        <v>47</v>
      </c>
      <c r="B185">
        <v>671.15348100000006</v>
      </c>
      <c r="C185">
        <v>418.56534799999997</v>
      </c>
    </row>
    <row r="187" spans="1:6">
      <c r="A187" t="s">
        <v>524</v>
      </c>
      <c r="B187">
        <v>679.68380999999999</v>
      </c>
      <c r="C187">
        <v>409.22632700000003</v>
      </c>
      <c r="D187">
        <v>281.82824399999998</v>
      </c>
      <c r="E187">
        <v>1088.9101370000001</v>
      </c>
      <c r="F187">
        <f>E187+D187</f>
        <v>1370.7383810000001</v>
      </c>
    </row>
    <row r="188" spans="1:6">
      <c r="A188" t="s">
        <v>525</v>
      </c>
      <c r="B188">
        <v>669.39495299999999</v>
      </c>
      <c r="C188">
        <v>389.267291</v>
      </c>
      <c r="D188">
        <v>267.32353999999998</v>
      </c>
      <c r="E188">
        <v>1058.6622440000001</v>
      </c>
      <c r="F188">
        <f>E188+D188</f>
        <v>1325.985784</v>
      </c>
    </row>
    <row r="189" spans="1:6">
      <c r="A189" t="s">
        <v>526</v>
      </c>
      <c r="B189">
        <v>805.81105200000002</v>
      </c>
      <c r="C189">
        <v>518.98177499999997</v>
      </c>
      <c r="D189">
        <v>413.00496500000003</v>
      </c>
      <c r="E189">
        <v>1324.792827</v>
      </c>
      <c r="F189">
        <f>E189+D189</f>
        <v>1737.7977920000001</v>
      </c>
    </row>
    <row r="190" spans="1:6">
      <c r="A190" t="s">
        <v>527</v>
      </c>
      <c r="B190">
        <v>701.80375700000002</v>
      </c>
      <c r="C190">
        <v>461.01825100000002</v>
      </c>
      <c r="D190">
        <v>384.96214900000001</v>
      </c>
      <c r="E190">
        <v>1162.8220080000001</v>
      </c>
      <c r="F190">
        <f>E190+D190</f>
        <v>1547.7841570000001</v>
      </c>
    </row>
    <row r="191" spans="1:6">
      <c r="A191" t="s">
        <v>528</v>
      </c>
      <c r="B191">
        <v>715.00829999999996</v>
      </c>
      <c r="C191">
        <v>423.186756</v>
      </c>
      <c r="D191">
        <v>280.04413299999999</v>
      </c>
      <c r="E191">
        <v>1138.195056</v>
      </c>
      <c r="F191">
        <f>E191+D191</f>
        <v>1418.2391889999999</v>
      </c>
    </row>
    <row r="192" spans="1:6">
      <c r="A192" t="s">
        <v>234</v>
      </c>
      <c r="B192" s="21">
        <v>692.45830899999999</v>
      </c>
      <c r="C192" s="21">
        <v>393.800748</v>
      </c>
    </row>
    <row r="193" spans="1:6">
      <c r="A193" t="s">
        <v>235</v>
      </c>
      <c r="B193">
        <v>811.00897699999996</v>
      </c>
      <c r="C193">
        <v>514.68004499999995</v>
      </c>
    </row>
    <row r="194" spans="1:6">
      <c r="A194" t="s">
        <v>236</v>
      </c>
      <c r="B194">
        <v>706.103207</v>
      </c>
      <c r="C194">
        <v>475.63135</v>
      </c>
    </row>
    <row r="195" spans="1:6">
      <c r="A195" t="s">
        <v>237</v>
      </c>
      <c r="B195">
        <v>712.31306099999995</v>
      </c>
      <c r="C195">
        <v>426.15090700000002</v>
      </c>
    </row>
    <row r="196" spans="1:6">
      <c r="A196" t="s">
        <v>238</v>
      </c>
      <c r="B196">
        <v>798.84836900000005</v>
      </c>
      <c r="C196">
        <v>445.74064900000002</v>
      </c>
    </row>
    <row r="197" spans="1:6">
      <c r="A197" t="s">
        <v>48</v>
      </c>
      <c r="B197">
        <v>689.36251800000002</v>
      </c>
      <c r="C197">
        <v>408.4228</v>
      </c>
    </row>
    <row r="199" spans="1:6">
      <c r="A199" t="s">
        <v>529</v>
      </c>
      <c r="B199">
        <v>678.60758099999998</v>
      </c>
      <c r="C199">
        <v>410.033773</v>
      </c>
      <c r="D199">
        <v>285.74330300000003</v>
      </c>
      <c r="E199">
        <v>1088.6413540000001</v>
      </c>
      <c r="F199">
        <f>E199+D199</f>
        <v>1374.3846570000001</v>
      </c>
    </row>
    <row r="200" spans="1:6">
      <c r="A200" t="s">
        <v>530</v>
      </c>
      <c r="B200">
        <v>665.41563900000006</v>
      </c>
      <c r="C200">
        <v>397.25709999999998</v>
      </c>
      <c r="D200">
        <v>264.80271900000002</v>
      </c>
      <c r="E200">
        <v>1062.6727390000001</v>
      </c>
      <c r="F200">
        <f>E200+D200</f>
        <v>1327.4754580000001</v>
      </c>
    </row>
    <row r="201" spans="1:6">
      <c r="A201" t="s">
        <v>531</v>
      </c>
      <c r="B201">
        <v>804.41246699999999</v>
      </c>
      <c r="C201">
        <v>526.30950600000006</v>
      </c>
      <c r="D201">
        <v>408.30539900000002</v>
      </c>
      <c r="E201">
        <v>1330.7219729999999</v>
      </c>
      <c r="F201">
        <f>E201+D201</f>
        <v>1739.027372</v>
      </c>
    </row>
    <row r="202" spans="1:6">
      <c r="A202" t="s">
        <v>532</v>
      </c>
      <c r="B202">
        <v>711.79664700000001</v>
      </c>
      <c r="C202">
        <v>463.153749</v>
      </c>
      <c r="D202">
        <v>369.057277</v>
      </c>
      <c r="E202">
        <v>1174.950396</v>
      </c>
      <c r="F202">
        <f>E202+D202</f>
        <v>1544.0076730000001</v>
      </c>
    </row>
    <row r="203" spans="1:6">
      <c r="A203" t="s">
        <v>533</v>
      </c>
      <c r="B203">
        <v>704.50485600000002</v>
      </c>
      <c r="C203">
        <v>430.01899100000003</v>
      </c>
      <c r="D203">
        <v>287.09925600000003</v>
      </c>
      <c r="E203">
        <v>1134.5238469999999</v>
      </c>
      <c r="F203">
        <f>E203+D203</f>
        <v>1421.6231029999999</v>
      </c>
    </row>
    <row r="204" spans="1:6">
      <c r="A204" t="s">
        <v>241</v>
      </c>
      <c r="B204">
        <v>694.79317300000002</v>
      </c>
      <c r="C204">
        <v>396.94840699999997</v>
      </c>
    </row>
    <row r="205" spans="1:6">
      <c r="A205" t="s">
        <v>242</v>
      </c>
      <c r="B205">
        <v>802.14240500000005</v>
      </c>
      <c r="C205">
        <v>527.37981200000002</v>
      </c>
    </row>
    <row r="206" spans="1:6">
      <c r="A206" t="s">
        <v>243</v>
      </c>
      <c r="B206">
        <v>711.88125700000001</v>
      </c>
      <c r="C206">
        <v>478.86695099999997</v>
      </c>
    </row>
    <row r="207" spans="1:6">
      <c r="A207" t="s">
        <v>244</v>
      </c>
      <c r="B207">
        <v>699.28941399999997</v>
      </c>
      <c r="C207">
        <v>436.15855099999999</v>
      </c>
    </row>
    <row r="208" spans="1:6">
      <c r="A208" t="s">
        <v>245</v>
      </c>
      <c r="B208">
        <v>798.37376400000005</v>
      </c>
      <c r="C208">
        <v>439.99196799999999</v>
      </c>
    </row>
    <row r="209" spans="1:3">
      <c r="A209" t="s">
        <v>246</v>
      </c>
      <c r="B209">
        <v>683.73332900000003</v>
      </c>
      <c r="C209">
        <v>408.967601</v>
      </c>
    </row>
  </sheetData>
  <phoneticPr fontId="20" type="noConversion"/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14"/>
  <sheetViews>
    <sheetView topLeftCell="G1" workbookViewId="0">
      <selection activeCell="H1" sqref="H1:O1048576"/>
    </sheetView>
  </sheetViews>
  <sheetFormatPr baseColWidth="10" defaultColWidth="11.42578125" defaultRowHeight="15"/>
  <cols>
    <col min="1" max="1" width="30.42578125" customWidth="1"/>
    <col min="2" max="5" width="0" hidden="1" customWidth="1"/>
    <col min="6" max="6" width="26.140625" customWidth="1"/>
    <col min="7" max="7" width="29.5703125" customWidth="1"/>
  </cols>
  <sheetData>
    <row r="1" spans="1:7">
      <c r="A1" s="2" t="s">
        <v>0</v>
      </c>
      <c r="B1" s="2" t="s">
        <v>208</v>
      </c>
      <c r="C1" s="2" t="s">
        <v>209</v>
      </c>
      <c r="D1" s="2" t="s">
        <v>210</v>
      </c>
      <c r="E1" s="2" t="s">
        <v>211</v>
      </c>
      <c r="F1" s="2" t="s">
        <v>534</v>
      </c>
      <c r="G1" s="2" t="s">
        <v>535</v>
      </c>
    </row>
    <row r="2" spans="1:7">
      <c r="A2" s="18" t="s">
        <v>189</v>
      </c>
      <c r="B2" s="18"/>
      <c r="C2" s="18"/>
      <c r="D2" s="18"/>
      <c r="E2" s="18"/>
      <c r="F2" s="18"/>
      <c r="G2" s="18"/>
    </row>
    <row r="3" spans="1:7">
      <c r="A3" s="4" t="s">
        <v>49</v>
      </c>
      <c r="B3" s="4">
        <v>1</v>
      </c>
      <c r="C3" s="4" t="s">
        <v>189</v>
      </c>
      <c r="D3" s="4" t="s">
        <v>195</v>
      </c>
      <c r="E3" s="4" t="s">
        <v>199</v>
      </c>
      <c r="F3">
        <v>843.3</v>
      </c>
      <c r="G3">
        <v>446.1</v>
      </c>
    </row>
    <row r="4" spans="1:7">
      <c r="A4" s="7" t="s">
        <v>61</v>
      </c>
      <c r="B4" s="7">
        <v>2</v>
      </c>
      <c r="C4" s="7" t="s">
        <v>189</v>
      </c>
      <c r="D4" s="7" t="s">
        <v>195</v>
      </c>
      <c r="E4" s="7" t="s">
        <v>199</v>
      </c>
      <c r="F4" s="8">
        <v>641.20000000000005</v>
      </c>
      <c r="G4" s="8">
        <v>420.2</v>
      </c>
    </row>
    <row r="5" spans="1:7">
      <c r="A5" s="4" t="s">
        <v>77</v>
      </c>
      <c r="B5" s="4">
        <v>3</v>
      </c>
      <c r="C5" s="4" t="s">
        <v>189</v>
      </c>
      <c r="D5" s="4" t="s">
        <v>195</v>
      </c>
      <c r="E5" s="4" t="s">
        <v>199</v>
      </c>
      <c r="F5" s="5">
        <v>666.8</v>
      </c>
      <c r="G5" s="5">
        <v>393.3</v>
      </c>
    </row>
    <row r="6" spans="1:7">
      <c r="A6" s="7" t="s">
        <v>93</v>
      </c>
      <c r="B6" s="7">
        <v>4</v>
      </c>
      <c r="C6" s="7" t="s">
        <v>189</v>
      </c>
      <c r="D6" s="7" t="s">
        <v>195</v>
      </c>
      <c r="E6" s="7" t="s">
        <v>199</v>
      </c>
      <c r="F6" s="8">
        <v>763.7</v>
      </c>
      <c r="G6" s="8">
        <v>536.1</v>
      </c>
    </row>
    <row r="7" spans="1:7">
      <c r="A7" s="4" t="s">
        <v>109</v>
      </c>
      <c r="B7" s="4">
        <v>5</v>
      </c>
      <c r="C7" s="4" t="s">
        <v>189</v>
      </c>
      <c r="D7" s="4" t="s">
        <v>195</v>
      </c>
      <c r="E7" s="4" t="s">
        <v>199</v>
      </c>
      <c r="F7" s="5">
        <v>705.1</v>
      </c>
      <c r="G7" s="5">
        <v>499</v>
      </c>
    </row>
    <row r="8" spans="1:7">
      <c r="A8" s="7" t="s">
        <v>125</v>
      </c>
      <c r="B8" s="7">
        <v>6</v>
      </c>
      <c r="C8" s="7" t="s">
        <v>189</v>
      </c>
      <c r="D8" s="7" t="s">
        <v>195</v>
      </c>
      <c r="E8" s="7" t="s">
        <v>199</v>
      </c>
      <c r="F8" s="8">
        <v>652.4</v>
      </c>
      <c r="G8" s="8">
        <v>440.5</v>
      </c>
    </row>
    <row r="9" spans="1:7">
      <c r="A9" s="4" t="s">
        <v>141</v>
      </c>
      <c r="B9" s="4">
        <v>7</v>
      </c>
      <c r="C9" s="4" t="s">
        <v>189</v>
      </c>
      <c r="D9" s="4" t="s">
        <v>195</v>
      </c>
      <c r="E9" s="4" t="s">
        <v>199</v>
      </c>
      <c r="F9" s="5">
        <v>685.5</v>
      </c>
      <c r="G9" s="5">
        <v>372.2</v>
      </c>
    </row>
    <row r="10" spans="1:7">
      <c r="A10" s="7" t="s">
        <v>157</v>
      </c>
      <c r="B10" s="7">
        <v>8</v>
      </c>
      <c r="C10" s="7" t="s">
        <v>189</v>
      </c>
      <c r="D10" s="7" t="s">
        <v>195</v>
      </c>
      <c r="E10" s="7" t="s">
        <v>199</v>
      </c>
      <c r="F10" s="8">
        <v>781.1</v>
      </c>
      <c r="G10" s="8">
        <v>534.9</v>
      </c>
    </row>
    <row r="11" spans="1:7">
      <c r="A11" s="4" t="s">
        <v>173</v>
      </c>
      <c r="B11" s="4">
        <v>9</v>
      </c>
      <c r="C11" s="4" t="s">
        <v>189</v>
      </c>
      <c r="D11" s="4" t="s">
        <v>195</v>
      </c>
      <c r="E11" s="4" t="s">
        <v>199</v>
      </c>
      <c r="F11" s="5">
        <v>696.6</v>
      </c>
      <c r="G11" s="5">
        <v>484.2</v>
      </c>
    </row>
    <row r="12" spans="1:7">
      <c r="A12" s="7" t="s">
        <v>1</v>
      </c>
      <c r="B12" s="7">
        <v>10</v>
      </c>
      <c r="C12" s="7" t="s">
        <v>189</v>
      </c>
      <c r="D12" s="7" t="s">
        <v>195</v>
      </c>
      <c r="E12" s="7" t="s">
        <v>199</v>
      </c>
      <c r="F12" s="8">
        <v>669.4</v>
      </c>
      <c r="G12" s="8">
        <v>448.6</v>
      </c>
    </row>
    <row r="13" spans="1:7">
      <c r="A13" s="4" t="s">
        <v>17</v>
      </c>
      <c r="B13" s="4">
        <v>11</v>
      </c>
      <c r="C13" s="4" t="s">
        <v>189</v>
      </c>
      <c r="D13" s="4" t="s">
        <v>195</v>
      </c>
      <c r="E13" s="4" t="s">
        <v>199</v>
      </c>
      <c r="F13" s="5">
        <v>840.6</v>
      </c>
      <c r="G13" s="5">
        <v>449.3</v>
      </c>
    </row>
    <row r="14" spans="1:7">
      <c r="A14" s="7" t="s">
        <v>33</v>
      </c>
      <c r="B14" s="7">
        <v>12</v>
      </c>
      <c r="C14" s="7" t="s">
        <v>189</v>
      </c>
      <c r="D14" s="7" t="s">
        <v>195</v>
      </c>
      <c r="E14" s="7" t="s">
        <v>199</v>
      </c>
      <c r="F14" s="8">
        <v>639.5</v>
      </c>
      <c r="G14" s="8">
        <v>417.6</v>
      </c>
    </row>
    <row r="16" spans="1:7">
      <c r="A16" s="4" t="s">
        <v>50</v>
      </c>
      <c r="B16" s="4">
        <v>1</v>
      </c>
      <c r="C16" s="4" t="s">
        <v>189</v>
      </c>
      <c r="D16" s="4" t="s">
        <v>196</v>
      </c>
      <c r="E16" s="4" t="s">
        <v>199</v>
      </c>
      <c r="F16" s="5">
        <v>822.6</v>
      </c>
      <c r="G16" s="5">
        <v>444.1</v>
      </c>
    </row>
    <row r="17" spans="1:7">
      <c r="A17" s="7" t="s">
        <v>62</v>
      </c>
      <c r="B17" s="7">
        <v>2</v>
      </c>
      <c r="C17" s="7" t="s">
        <v>189</v>
      </c>
      <c r="D17" s="7" t="s">
        <v>196</v>
      </c>
      <c r="E17" s="7" t="s">
        <v>199</v>
      </c>
      <c r="F17" s="8">
        <v>642.6</v>
      </c>
      <c r="G17" s="8">
        <v>418.6</v>
      </c>
    </row>
    <row r="18" spans="1:7">
      <c r="A18" s="4" t="s">
        <v>78</v>
      </c>
      <c r="B18" s="4">
        <v>3</v>
      </c>
      <c r="C18" s="4" t="s">
        <v>189</v>
      </c>
      <c r="D18" s="4" t="s">
        <v>196</v>
      </c>
      <c r="E18" s="4" t="s">
        <v>199</v>
      </c>
      <c r="F18" s="5">
        <v>662.6</v>
      </c>
      <c r="G18" s="5">
        <v>395.5</v>
      </c>
    </row>
    <row r="19" spans="1:7">
      <c r="A19" s="7" t="s">
        <v>94</v>
      </c>
      <c r="B19" s="7">
        <v>4</v>
      </c>
      <c r="C19" s="7" t="s">
        <v>189</v>
      </c>
      <c r="D19" s="7" t="s">
        <v>196</v>
      </c>
      <c r="E19" s="7" t="s">
        <v>199</v>
      </c>
      <c r="F19" s="8">
        <v>753.2</v>
      </c>
      <c r="G19" s="8">
        <v>539.9</v>
      </c>
    </row>
    <row r="20" spans="1:7">
      <c r="A20" s="4" t="s">
        <v>110</v>
      </c>
      <c r="B20" s="4">
        <v>5</v>
      </c>
      <c r="C20" s="4" t="s">
        <v>189</v>
      </c>
      <c r="D20" s="4" t="s">
        <v>196</v>
      </c>
      <c r="E20" s="4" t="s">
        <v>199</v>
      </c>
      <c r="F20" s="5">
        <v>706.3</v>
      </c>
      <c r="G20" s="5">
        <v>486</v>
      </c>
    </row>
    <row r="21" spans="1:7">
      <c r="A21" s="7" t="s">
        <v>126</v>
      </c>
      <c r="B21" s="7">
        <v>6</v>
      </c>
      <c r="C21" s="7" t="s">
        <v>189</v>
      </c>
      <c r="D21" s="7" t="s">
        <v>196</v>
      </c>
      <c r="E21" s="7" t="s">
        <v>199</v>
      </c>
      <c r="F21" s="8">
        <v>646.70000000000005</v>
      </c>
      <c r="G21" s="8">
        <v>443.5</v>
      </c>
    </row>
    <row r="22" spans="1:7">
      <c r="A22" s="4" t="s">
        <v>142</v>
      </c>
      <c r="B22" s="4">
        <v>7</v>
      </c>
      <c r="C22" s="4" t="s">
        <v>189</v>
      </c>
      <c r="D22" s="4" t="s">
        <v>196</v>
      </c>
      <c r="E22" s="4" t="s">
        <v>199</v>
      </c>
      <c r="F22" s="5">
        <v>676.7</v>
      </c>
      <c r="G22" s="5">
        <v>386.5</v>
      </c>
    </row>
    <row r="23" spans="1:7">
      <c r="A23" s="7" t="s">
        <v>158</v>
      </c>
      <c r="B23" s="7">
        <v>8</v>
      </c>
      <c r="C23" s="7" t="s">
        <v>189</v>
      </c>
      <c r="D23" s="7" t="s">
        <v>196</v>
      </c>
      <c r="E23" s="7" t="s">
        <v>199</v>
      </c>
      <c r="F23" s="8">
        <v>767.5</v>
      </c>
      <c r="G23" s="8">
        <v>513.5</v>
      </c>
    </row>
    <row r="24" spans="1:7">
      <c r="A24" s="4" t="s">
        <v>174</v>
      </c>
      <c r="B24" s="4">
        <v>9</v>
      </c>
      <c r="C24" s="4" t="s">
        <v>189</v>
      </c>
      <c r="D24" s="4" t="s">
        <v>196</v>
      </c>
      <c r="E24" s="4" t="s">
        <v>199</v>
      </c>
      <c r="F24" s="5">
        <v>695.1</v>
      </c>
      <c r="G24" s="5">
        <v>484.6</v>
      </c>
    </row>
    <row r="25" spans="1:7">
      <c r="A25" s="7" t="s">
        <v>2</v>
      </c>
      <c r="B25" s="7">
        <v>10</v>
      </c>
      <c r="C25" s="7" t="s">
        <v>189</v>
      </c>
      <c r="D25" s="7" t="s">
        <v>196</v>
      </c>
      <c r="E25" s="7" t="s">
        <v>199</v>
      </c>
      <c r="F25" s="8">
        <v>643.70000000000005</v>
      </c>
      <c r="G25" s="8">
        <v>448.5</v>
      </c>
    </row>
    <row r="26" spans="1:7">
      <c r="A26" s="4" t="s">
        <v>18</v>
      </c>
      <c r="B26" s="4">
        <v>11</v>
      </c>
      <c r="C26" s="4" t="s">
        <v>189</v>
      </c>
      <c r="D26" s="4" t="s">
        <v>196</v>
      </c>
      <c r="E26" s="4" t="s">
        <v>199</v>
      </c>
      <c r="F26" s="5">
        <v>840.9</v>
      </c>
      <c r="G26" s="5">
        <v>457</v>
      </c>
    </row>
    <row r="27" spans="1:7">
      <c r="A27" s="7" t="s">
        <v>34</v>
      </c>
      <c r="B27" s="7">
        <v>12</v>
      </c>
      <c r="C27" s="7" t="s">
        <v>189</v>
      </c>
      <c r="D27" s="7" t="s">
        <v>196</v>
      </c>
      <c r="E27" s="7" t="s">
        <v>199</v>
      </c>
      <c r="F27" s="8">
        <v>635.29999999999995</v>
      </c>
      <c r="G27" s="8">
        <v>419.2</v>
      </c>
    </row>
    <row r="29" spans="1:7">
      <c r="A29" s="18" t="s">
        <v>190</v>
      </c>
      <c r="B29" s="18"/>
      <c r="C29" s="18"/>
      <c r="D29" s="18"/>
      <c r="E29" s="18"/>
      <c r="F29" s="18"/>
      <c r="G29" s="18"/>
    </row>
    <row r="30" spans="1:7">
      <c r="A30" s="4" t="s">
        <v>51</v>
      </c>
      <c r="B30" s="4">
        <v>1</v>
      </c>
      <c r="C30" s="4" t="s">
        <v>190</v>
      </c>
      <c r="D30" s="4" t="s">
        <v>195</v>
      </c>
      <c r="E30" s="4" t="s">
        <v>199</v>
      </c>
      <c r="F30" s="5">
        <v>845.5</v>
      </c>
      <c r="G30" s="5">
        <v>444.3</v>
      </c>
    </row>
    <row r="31" spans="1:7">
      <c r="A31" s="7" t="s">
        <v>63</v>
      </c>
      <c r="B31" s="7">
        <v>2</v>
      </c>
      <c r="C31" s="7" t="s">
        <v>190</v>
      </c>
      <c r="D31" s="7" t="s">
        <v>195</v>
      </c>
      <c r="E31" s="7" t="s">
        <v>199</v>
      </c>
      <c r="F31" s="8">
        <v>640.5</v>
      </c>
      <c r="G31" s="8">
        <v>421.6</v>
      </c>
    </row>
    <row r="32" spans="1:7">
      <c r="A32" s="4" t="s">
        <v>79</v>
      </c>
      <c r="B32" s="4">
        <v>3</v>
      </c>
      <c r="C32" s="4" t="s">
        <v>190</v>
      </c>
      <c r="D32" s="4" t="s">
        <v>195</v>
      </c>
      <c r="E32" s="4" t="s">
        <v>199</v>
      </c>
      <c r="F32" s="5">
        <v>660.5</v>
      </c>
      <c r="G32" s="5">
        <v>384.4</v>
      </c>
    </row>
    <row r="33" spans="1:7">
      <c r="A33" s="7" t="s">
        <v>95</v>
      </c>
      <c r="B33" s="7">
        <v>4</v>
      </c>
      <c r="C33" s="7" t="s">
        <v>190</v>
      </c>
      <c r="D33" s="7" t="s">
        <v>195</v>
      </c>
      <c r="E33" s="7" t="s">
        <v>199</v>
      </c>
      <c r="F33" s="8">
        <v>756</v>
      </c>
      <c r="G33" s="8">
        <v>535.6</v>
      </c>
    </row>
    <row r="34" spans="1:7">
      <c r="A34" s="4" t="s">
        <v>111</v>
      </c>
      <c r="B34" s="4">
        <v>5</v>
      </c>
      <c r="C34" s="4" t="s">
        <v>190</v>
      </c>
      <c r="D34" s="4" t="s">
        <v>195</v>
      </c>
      <c r="E34" s="4" t="s">
        <v>199</v>
      </c>
      <c r="F34" s="5">
        <v>708.6</v>
      </c>
      <c r="G34" s="5">
        <v>487.6</v>
      </c>
    </row>
    <row r="35" spans="1:7">
      <c r="A35" s="7" t="s">
        <v>127</v>
      </c>
      <c r="B35" s="7">
        <v>6</v>
      </c>
      <c r="C35" s="7" t="s">
        <v>190</v>
      </c>
      <c r="D35" s="7" t="s">
        <v>195</v>
      </c>
      <c r="E35" s="7" t="s">
        <v>199</v>
      </c>
      <c r="F35" s="8">
        <v>649.79999999999995</v>
      </c>
      <c r="G35" s="8">
        <v>445.1</v>
      </c>
    </row>
    <row r="36" spans="1:7">
      <c r="A36" s="4" t="s">
        <v>143</v>
      </c>
      <c r="B36" s="4">
        <v>7</v>
      </c>
      <c r="C36" s="4" t="s">
        <v>190</v>
      </c>
      <c r="D36" s="4" t="s">
        <v>195</v>
      </c>
      <c r="E36" s="4" t="s">
        <v>199</v>
      </c>
      <c r="F36" s="5">
        <v>676.5</v>
      </c>
      <c r="G36" s="5">
        <v>387</v>
      </c>
    </row>
    <row r="37" spans="1:7">
      <c r="A37" s="7" t="s">
        <v>159</v>
      </c>
      <c r="B37" s="7">
        <v>8</v>
      </c>
      <c r="C37" s="7" t="s">
        <v>190</v>
      </c>
      <c r="D37" s="7" t="s">
        <v>195</v>
      </c>
      <c r="E37" s="7" t="s">
        <v>199</v>
      </c>
      <c r="F37" s="8">
        <v>785.6</v>
      </c>
      <c r="G37" s="8">
        <v>535.4</v>
      </c>
    </row>
    <row r="38" spans="1:7">
      <c r="A38" s="4" t="s">
        <v>175</v>
      </c>
      <c r="B38" s="4">
        <v>9</v>
      </c>
      <c r="C38" s="4" t="s">
        <v>190</v>
      </c>
      <c r="D38" s="4" t="s">
        <v>195</v>
      </c>
      <c r="E38" s="4" t="s">
        <v>199</v>
      </c>
      <c r="F38" s="5">
        <v>695.4</v>
      </c>
      <c r="G38" s="5">
        <v>485.8</v>
      </c>
    </row>
    <row r="39" spans="1:7">
      <c r="A39" s="7" t="s">
        <v>3</v>
      </c>
      <c r="B39" s="7">
        <v>10</v>
      </c>
      <c r="C39" s="7" t="s">
        <v>190</v>
      </c>
      <c r="D39" s="7" t="s">
        <v>195</v>
      </c>
      <c r="E39" s="7" t="s">
        <v>199</v>
      </c>
      <c r="F39" s="8">
        <v>647.70000000000005</v>
      </c>
      <c r="G39" s="8">
        <v>445</v>
      </c>
    </row>
    <row r="40" spans="1:7">
      <c r="A40" s="4" t="s">
        <v>19</v>
      </c>
      <c r="B40" s="4">
        <v>11</v>
      </c>
      <c r="C40" s="4" t="s">
        <v>190</v>
      </c>
      <c r="D40" s="4" t="s">
        <v>195</v>
      </c>
      <c r="E40" s="4" t="s">
        <v>199</v>
      </c>
      <c r="F40" s="5">
        <v>846.9</v>
      </c>
      <c r="G40" s="5">
        <v>447.2</v>
      </c>
    </row>
    <row r="41" spans="1:7">
      <c r="A41" s="7" t="s">
        <v>35</v>
      </c>
      <c r="B41" s="7">
        <v>12</v>
      </c>
      <c r="C41" s="7" t="s">
        <v>190</v>
      </c>
      <c r="D41" s="7" t="s">
        <v>195</v>
      </c>
      <c r="E41" s="7" t="s">
        <v>199</v>
      </c>
      <c r="F41" s="8">
        <v>647.6</v>
      </c>
      <c r="G41" s="8">
        <v>419.2</v>
      </c>
    </row>
    <row r="43" spans="1:7">
      <c r="A43" s="4" t="s">
        <v>52</v>
      </c>
      <c r="B43" s="4">
        <v>1</v>
      </c>
      <c r="C43" s="4" t="s">
        <v>190</v>
      </c>
      <c r="D43" s="4" t="s">
        <v>196</v>
      </c>
      <c r="E43" s="4" t="s">
        <v>199</v>
      </c>
      <c r="F43" s="5">
        <v>830.1</v>
      </c>
      <c r="G43" s="5">
        <v>450.3</v>
      </c>
    </row>
    <row r="44" spans="1:7">
      <c r="A44" s="7" t="s">
        <v>64</v>
      </c>
      <c r="B44" s="7">
        <v>2</v>
      </c>
      <c r="C44" s="7" t="s">
        <v>190</v>
      </c>
      <c r="D44" s="7" t="s">
        <v>196</v>
      </c>
      <c r="E44" s="7" t="s">
        <v>199</v>
      </c>
      <c r="F44" s="8">
        <v>641.20000000000005</v>
      </c>
      <c r="G44" s="8">
        <v>419.8</v>
      </c>
    </row>
    <row r="45" spans="1:7">
      <c r="A45" s="4" t="s">
        <v>80</v>
      </c>
      <c r="B45" s="4">
        <v>3</v>
      </c>
      <c r="C45" s="4" t="s">
        <v>190</v>
      </c>
      <c r="D45" s="4" t="s">
        <v>196</v>
      </c>
      <c r="E45" s="4" t="s">
        <v>199</v>
      </c>
      <c r="F45" s="5">
        <v>659.6</v>
      </c>
      <c r="G45" s="5">
        <v>387.5</v>
      </c>
    </row>
    <row r="46" spans="1:7">
      <c r="A46" s="7" t="s">
        <v>96</v>
      </c>
      <c r="B46" s="7">
        <v>4</v>
      </c>
      <c r="C46" s="7" t="s">
        <v>190</v>
      </c>
      <c r="D46" s="7" t="s">
        <v>196</v>
      </c>
      <c r="E46" s="7" t="s">
        <v>199</v>
      </c>
      <c r="F46" s="8">
        <v>762</v>
      </c>
      <c r="G46" s="8">
        <v>538.6</v>
      </c>
    </row>
    <row r="47" spans="1:7">
      <c r="A47" s="4" t="s">
        <v>112</v>
      </c>
      <c r="B47" s="4">
        <v>5</v>
      </c>
      <c r="C47" s="4" t="s">
        <v>190</v>
      </c>
      <c r="D47" s="4" t="s">
        <v>196</v>
      </c>
      <c r="E47" s="4" t="s">
        <v>199</v>
      </c>
      <c r="F47" s="5">
        <v>703.2</v>
      </c>
      <c r="G47" s="5">
        <v>487.8</v>
      </c>
    </row>
    <row r="48" spans="1:7">
      <c r="A48" s="7" t="s">
        <v>128</v>
      </c>
      <c r="B48" s="7">
        <v>6</v>
      </c>
      <c r="C48" s="7" t="s">
        <v>190</v>
      </c>
      <c r="D48" s="7" t="s">
        <v>196</v>
      </c>
      <c r="E48" s="7" t="s">
        <v>199</v>
      </c>
      <c r="F48" s="8">
        <v>645.29999999999995</v>
      </c>
      <c r="G48" s="8">
        <v>447.7</v>
      </c>
    </row>
    <row r="49" spans="1:7">
      <c r="A49" s="4" t="s">
        <v>144</v>
      </c>
      <c r="B49" s="4">
        <v>7</v>
      </c>
      <c r="C49" s="4" t="s">
        <v>190</v>
      </c>
      <c r="D49" s="4" t="s">
        <v>196</v>
      </c>
      <c r="E49" s="4" t="s">
        <v>199</v>
      </c>
      <c r="F49" s="5">
        <v>671.9</v>
      </c>
      <c r="G49" s="5">
        <v>387.9</v>
      </c>
    </row>
    <row r="50" spans="1:7">
      <c r="A50" s="7" t="s">
        <v>160</v>
      </c>
      <c r="B50" s="7">
        <v>8</v>
      </c>
      <c r="C50" s="7" t="s">
        <v>190</v>
      </c>
      <c r="D50" s="7" t="s">
        <v>196</v>
      </c>
      <c r="E50" s="7" t="s">
        <v>199</v>
      </c>
      <c r="F50" s="8">
        <v>773.5</v>
      </c>
      <c r="G50" s="8">
        <v>537</v>
      </c>
    </row>
    <row r="51" spans="1:7">
      <c r="A51" s="4" t="s">
        <v>176</v>
      </c>
      <c r="B51" s="4">
        <v>9</v>
      </c>
      <c r="C51" s="4" t="s">
        <v>190</v>
      </c>
      <c r="D51" s="4" t="s">
        <v>196</v>
      </c>
      <c r="E51" s="4" t="s">
        <v>199</v>
      </c>
      <c r="F51" s="5">
        <v>689.4</v>
      </c>
      <c r="G51" s="5">
        <v>493</v>
      </c>
    </row>
    <row r="52" spans="1:7">
      <c r="A52" s="7" t="s">
        <v>4</v>
      </c>
      <c r="B52" s="7">
        <v>10</v>
      </c>
      <c r="C52" s="7" t="s">
        <v>190</v>
      </c>
      <c r="D52" s="7" t="s">
        <v>196</v>
      </c>
      <c r="E52" s="7" t="s">
        <v>199</v>
      </c>
      <c r="F52" s="8">
        <v>647.1</v>
      </c>
      <c r="G52" s="8">
        <v>445.2</v>
      </c>
    </row>
    <row r="53" spans="1:7">
      <c r="A53" s="4" t="s">
        <v>20</v>
      </c>
      <c r="B53" s="4">
        <v>11</v>
      </c>
      <c r="C53" s="4" t="s">
        <v>190</v>
      </c>
      <c r="D53" s="4" t="s">
        <v>196</v>
      </c>
      <c r="E53" s="4" t="s">
        <v>199</v>
      </c>
      <c r="F53" s="5">
        <v>835.5</v>
      </c>
      <c r="G53" s="5">
        <v>457.7</v>
      </c>
    </row>
    <row r="54" spans="1:7">
      <c r="A54" s="7" t="s">
        <v>36</v>
      </c>
      <c r="B54" s="7">
        <v>12</v>
      </c>
      <c r="C54" s="7" t="s">
        <v>190</v>
      </c>
      <c r="D54" s="7" t="s">
        <v>196</v>
      </c>
      <c r="E54" s="7" t="s">
        <v>199</v>
      </c>
      <c r="F54" s="8">
        <v>648.1</v>
      </c>
      <c r="G54" s="8">
        <v>420.2</v>
      </c>
    </row>
    <row r="56" spans="1:7">
      <c r="A56" s="18" t="s">
        <v>191</v>
      </c>
      <c r="B56" s="18"/>
      <c r="C56" s="18"/>
      <c r="D56" s="18"/>
      <c r="E56" s="18"/>
      <c r="F56" s="18"/>
      <c r="G56" s="18"/>
    </row>
    <row r="57" spans="1:7">
      <c r="A57" s="4" t="s">
        <v>53</v>
      </c>
      <c r="B57" s="4">
        <v>1</v>
      </c>
      <c r="C57" s="4" t="s">
        <v>191</v>
      </c>
      <c r="D57" s="4" t="s">
        <v>195</v>
      </c>
      <c r="E57" s="4" t="s">
        <v>199</v>
      </c>
      <c r="F57" s="5">
        <v>819.9</v>
      </c>
      <c r="G57" s="5">
        <v>453.4</v>
      </c>
    </row>
    <row r="58" spans="1:7">
      <c r="A58" s="7" t="s">
        <v>65</v>
      </c>
      <c r="B58" s="7">
        <v>2</v>
      </c>
      <c r="C58" s="7" t="s">
        <v>191</v>
      </c>
      <c r="D58" s="7" t="s">
        <v>195</v>
      </c>
      <c r="E58" s="7" t="s">
        <v>199</v>
      </c>
      <c r="F58" s="22">
        <v>641.70000000000005</v>
      </c>
      <c r="G58" s="22">
        <v>422.4</v>
      </c>
    </row>
    <row r="59" spans="1:7">
      <c r="A59" s="4" t="s">
        <v>81</v>
      </c>
      <c r="B59" s="4">
        <v>3</v>
      </c>
      <c r="C59" s="4" t="s">
        <v>191</v>
      </c>
      <c r="D59" s="4" t="s">
        <v>195</v>
      </c>
      <c r="E59" s="4" t="s">
        <v>199</v>
      </c>
      <c r="F59" s="5">
        <v>658.5</v>
      </c>
      <c r="G59" s="5">
        <v>388.8</v>
      </c>
    </row>
    <row r="60" spans="1:7">
      <c r="A60" s="7" t="s">
        <v>97</v>
      </c>
      <c r="B60" s="7">
        <v>4</v>
      </c>
      <c r="C60" s="7" t="s">
        <v>191</v>
      </c>
      <c r="D60" s="7" t="s">
        <v>195</v>
      </c>
      <c r="E60" s="7" t="s">
        <v>199</v>
      </c>
      <c r="F60" s="8">
        <v>728.8</v>
      </c>
      <c r="G60" s="8">
        <v>540.5</v>
      </c>
    </row>
    <row r="61" spans="1:7">
      <c r="A61" s="4" t="s">
        <v>113</v>
      </c>
      <c r="B61" s="4">
        <v>5</v>
      </c>
      <c r="C61" s="4" t="s">
        <v>191</v>
      </c>
      <c r="D61" s="4" t="s">
        <v>195</v>
      </c>
      <c r="E61" s="4" t="s">
        <v>199</v>
      </c>
      <c r="F61" s="5">
        <v>690.5</v>
      </c>
      <c r="G61" s="5">
        <v>492.6</v>
      </c>
    </row>
    <row r="62" spans="1:7">
      <c r="A62" s="7" t="s">
        <v>129</v>
      </c>
      <c r="B62" s="7">
        <v>6</v>
      </c>
      <c r="C62" s="7" t="s">
        <v>191</v>
      </c>
      <c r="D62" s="7" t="s">
        <v>195</v>
      </c>
      <c r="E62" s="7" t="s">
        <v>199</v>
      </c>
      <c r="F62" s="8">
        <v>633.1</v>
      </c>
      <c r="G62" s="8">
        <v>452.4</v>
      </c>
    </row>
    <row r="63" spans="1:7">
      <c r="A63" s="4" t="s">
        <v>145</v>
      </c>
      <c r="B63" s="4">
        <v>7</v>
      </c>
      <c r="C63" s="4" t="s">
        <v>191</v>
      </c>
      <c r="D63" s="4" t="s">
        <v>195</v>
      </c>
      <c r="E63" s="4" t="s">
        <v>199</v>
      </c>
      <c r="F63" s="5">
        <v>667.7</v>
      </c>
      <c r="G63" s="5">
        <v>390.9</v>
      </c>
    </row>
    <row r="64" spans="1:7">
      <c r="A64" s="7" t="s">
        <v>161</v>
      </c>
      <c r="B64" s="7">
        <v>8</v>
      </c>
      <c r="C64" s="7" t="s">
        <v>191</v>
      </c>
      <c r="D64" s="7" t="s">
        <v>195</v>
      </c>
      <c r="E64" s="7" t="s">
        <v>199</v>
      </c>
      <c r="F64" s="8">
        <v>745.6</v>
      </c>
      <c r="G64" s="8">
        <v>531</v>
      </c>
    </row>
    <row r="65" spans="1:7">
      <c r="A65" s="4" t="s">
        <v>177</v>
      </c>
      <c r="B65" s="4">
        <v>9</v>
      </c>
      <c r="C65" s="4" t="s">
        <v>191</v>
      </c>
      <c r="D65" s="4" t="s">
        <v>195</v>
      </c>
      <c r="E65" s="4" t="s">
        <v>199</v>
      </c>
      <c r="F65" s="5">
        <v>694.8</v>
      </c>
      <c r="G65" s="5">
        <v>495.8</v>
      </c>
    </row>
    <row r="66" spans="1:7">
      <c r="A66" s="7" t="s">
        <v>5</v>
      </c>
      <c r="B66" s="7">
        <v>10</v>
      </c>
      <c r="C66" s="7" t="s">
        <v>191</v>
      </c>
      <c r="D66" s="7" t="s">
        <v>195</v>
      </c>
      <c r="E66" s="7" t="s">
        <v>199</v>
      </c>
      <c r="F66" s="8">
        <v>633.29999999999995</v>
      </c>
      <c r="G66" s="8">
        <v>445.7</v>
      </c>
    </row>
    <row r="67" spans="1:7">
      <c r="A67" s="4" t="s">
        <v>21</v>
      </c>
      <c r="B67" s="4">
        <v>11</v>
      </c>
      <c r="C67" s="4" t="s">
        <v>191</v>
      </c>
      <c r="D67" s="4" t="s">
        <v>195</v>
      </c>
      <c r="E67" s="4" t="s">
        <v>199</v>
      </c>
      <c r="F67" s="5">
        <v>807</v>
      </c>
      <c r="G67" s="5">
        <v>444.5</v>
      </c>
    </row>
    <row r="68" spans="1:7">
      <c r="A68" s="7" t="s">
        <v>37</v>
      </c>
      <c r="B68" s="7">
        <v>12</v>
      </c>
      <c r="C68" s="7" t="s">
        <v>191</v>
      </c>
      <c r="D68" s="7" t="s">
        <v>195</v>
      </c>
      <c r="E68" s="7" t="s">
        <v>199</v>
      </c>
      <c r="F68" s="8">
        <v>640.6</v>
      </c>
      <c r="G68" s="8">
        <v>416.8</v>
      </c>
    </row>
    <row r="69" spans="1:7">
      <c r="A69" s="1"/>
    </row>
    <row r="70" spans="1:7">
      <c r="A70" s="4" t="s">
        <v>54</v>
      </c>
      <c r="B70" s="4">
        <v>1</v>
      </c>
      <c r="C70" s="4" t="s">
        <v>191</v>
      </c>
      <c r="D70" s="4" t="s">
        <v>196</v>
      </c>
      <c r="E70" s="4" t="s">
        <v>199</v>
      </c>
      <c r="F70" s="5">
        <v>830.9</v>
      </c>
      <c r="G70" s="5">
        <v>448.5</v>
      </c>
    </row>
    <row r="71" spans="1:7">
      <c r="A71" s="7" t="s">
        <v>66</v>
      </c>
      <c r="B71" s="7">
        <v>2</v>
      </c>
      <c r="C71" s="7" t="s">
        <v>191</v>
      </c>
      <c r="D71" s="7" t="s">
        <v>196</v>
      </c>
      <c r="E71" s="7" t="s">
        <v>199</v>
      </c>
      <c r="F71" s="8">
        <v>636.20000000000005</v>
      </c>
      <c r="G71" s="8">
        <v>425.8</v>
      </c>
    </row>
    <row r="72" spans="1:7">
      <c r="A72" s="4" t="s">
        <v>82</v>
      </c>
      <c r="B72" s="4">
        <v>3</v>
      </c>
      <c r="C72" s="4" t="s">
        <v>191</v>
      </c>
      <c r="D72" s="4" t="s">
        <v>196</v>
      </c>
      <c r="E72" s="4" t="s">
        <v>199</v>
      </c>
      <c r="F72" s="5">
        <v>656.6</v>
      </c>
      <c r="G72" s="5">
        <v>387.1</v>
      </c>
    </row>
    <row r="73" spans="1:7">
      <c r="A73" s="7" t="s">
        <v>98</v>
      </c>
      <c r="B73" s="7">
        <v>4</v>
      </c>
      <c r="C73" s="7" t="s">
        <v>191</v>
      </c>
      <c r="D73" s="7" t="s">
        <v>196</v>
      </c>
      <c r="E73" s="7" t="s">
        <v>199</v>
      </c>
      <c r="F73" s="8">
        <v>732.5</v>
      </c>
      <c r="G73" s="8">
        <v>535.4</v>
      </c>
    </row>
    <row r="74" spans="1:7">
      <c r="A74" s="4" t="s">
        <v>114</v>
      </c>
      <c r="B74" s="4">
        <v>5</v>
      </c>
      <c r="C74" s="4" t="s">
        <v>191</v>
      </c>
      <c r="D74" s="4" t="s">
        <v>196</v>
      </c>
      <c r="E74" s="4" t="s">
        <v>199</v>
      </c>
      <c r="F74" s="5">
        <v>698.5</v>
      </c>
      <c r="G74" s="5">
        <v>495.1</v>
      </c>
    </row>
    <row r="75" spans="1:7">
      <c r="A75" s="7" t="s">
        <v>130</v>
      </c>
      <c r="B75" s="7">
        <v>6</v>
      </c>
      <c r="C75" s="7" t="s">
        <v>191</v>
      </c>
      <c r="D75" s="7" t="s">
        <v>196</v>
      </c>
      <c r="E75" s="7" t="s">
        <v>199</v>
      </c>
      <c r="F75" s="8">
        <v>636.4</v>
      </c>
      <c r="G75" s="8">
        <v>452.8</v>
      </c>
    </row>
    <row r="76" spans="1:7">
      <c r="A76" s="4" t="s">
        <v>146</v>
      </c>
      <c r="B76" s="4">
        <v>7</v>
      </c>
      <c r="C76" s="4" t="s">
        <v>191</v>
      </c>
      <c r="D76" s="4" t="s">
        <v>196</v>
      </c>
      <c r="E76" s="4" t="s">
        <v>199</v>
      </c>
      <c r="F76" s="5">
        <v>659.4</v>
      </c>
      <c r="G76" s="5">
        <v>396.1</v>
      </c>
    </row>
    <row r="77" spans="1:7">
      <c r="A77" s="7" t="s">
        <v>162</v>
      </c>
      <c r="B77" s="7">
        <v>8</v>
      </c>
      <c r="C77" s="7" t="s">
        <v>191</v>
      </c>
      <c r="D77" s="7" t="s">
        <v>196</v>
      </c>
      <c r="E77" s="7" t="s">
        <v>199</v>
      </c>
      <c r="F77" s="8">
        <v>746.9</v>
      </c>
      <c r="G77" s="8">
        <v>539.6</v>
      </c>
    </row>
    <row r="78" spans="1:7">
      <c r="A78" s="4" t="s">
        <v>178</v>
      </c>
      <c r="B78" s="4">
        <v>9</v>
      </c>
      <c r="C78" s="4" t="s">
        <v>191</v>
      </c>
      <c r="D78" s="4" t="s">
        <v>196</v>
      </c>
      <c r="E78" s="4" t="s">
        <v>199</v>
      </c>
      <c r="F78" s="5">
        <v>681.6</v>
      </c>
      <c r="G78" s="5">
        <v>494.3</v>
      </c>
    </row>
    <row r="79" spans="1:7">
      <c r="A79" s="7" t="s">
        <v>6</v>
      </c>
      <c r="B79" s="7">
        <v>10</v>
      </c>
      <c r="C79" s="7" t="s">
        <v>191</v>
      </c>
      <c r="D79" s="7" t="s">
        <v>196</v>
      </c>
      <c r="E79" s="7" t="s">
        <v>199</v>
      </c>
      <c r="F79" s="8">
        <v>637</v>
      </c>
      <c r="G79" s="8">
        <v>443.8</v>
      </c>
    </row>
    <row r="80" spans="1:7">
      <c r="A80" s="4" t="s">
        <v>22</v>
      </c>
      <c r="B80" s="4">
        <v>11</v>
      </c>
      <c r="C80" s="4" t="s">
        <v>191</v>
      </c>
      <c r="D80" s="4" t="s">
        <v>196</v>
      </c>
      <c r="E80" s="4" t="s">
        <v>199</v>
      </c>
      <c r="F80" s="5">
        <v>818</v>
      </c>
      <c r="G80" s="5">
        <v>449.1</v>
      </c>
    </row>
    <row r="81" spans="1:7">
      <c r="A81" s="7" t="s">
        <v>38</v>
      </c>
      <c r="B81" s="7">
        <v>12</v>
      </c>
      <c r="C81" s="7" t="s">
        <v>191</v>
      </c>
      <c r="D81" s="7" t="s">
        <v>196</v>
      </c>
      <c r="E81" s="7" t="s">
        <v>199</v>
      </c>
      <c r="F81" s="8">
        <v>641.20000000000005</v>
      </c>
      <c r="G81" s="8">
        <v>418.5</v>
      </c>
    </row>
    <row r="83" spans="1:7">
      <c r="A83" s="19" t="s">
        <v>192</v>
      </c>
      <c r="B83" s="18"/>
      <c r="C83" s="18"/>
      <c r="D83" s="18"/>
      <c r="E83" s="18"/>
      <c r="F83" s="18"/>
      <c r="G83" s="18"/>
    </row>
    <row r="84" spans="1:7">
      <c r="A84" s="4" t="s">
        <v>55</v>
      </c>
      <c r="B84" s="4">
        <v>1</v>
      </c>
      <c r="C84" s="4" t="s">
        <v>192</v>
      </c>
      <c r="D84" s="4" t="s">
        <v>195</v>
      </c>
      <c r="E84" s="4" t="s">
        <v>199</v>
      </c>
      <c r="F84" s="5">
        <v>810.3</v>
      </c>
      <c r="G84" s="5">
        <v>432.3</v>
      </c>
    </row>
    <row r="85" spans="1:7">
      <c r="A85" s="7" t="s">
        <v>67</v>
      </c>
      <c r="B85" s="7">
        <v>2</v>
      </c>
      <c r="C85" s="7" t="s">
        <v>192</v>
      </c>
      <c r="D85" s="7" t="s">
        <v>195</v>
      </c>
      <c r="E85" s="7" t="s">
        <v>199</v>
      </c>
      <c r="F85" s="8">
        <v>661.3</v>
      </c>
      <c r="G85" s="8">
        <v>406.6</v>
      </c>
    </row>
    <row r="86" spans="1:7">
      <c r="A86" s="4" t="s">
        <v>83</v>
      </c>
      <c r="B86" s="4">
        <v>3</v>
      </c>
      <c r="C86" s="4" t="s">
        <v>192</v>
      </c>
      <c r="D86" s="4" t="s">
        <v>195</v>
      </c>
      <c r="E86" s="4" t="s">
        <v>199</v>
      </c>
      <c r="F86" s="5">
        <v>666.5</v>
      </c>
      <c r="G86" s="5">
        <v>386.3</v>
      </c>
    </row>
    <row r="87" spans="1:7">
      <c r="A87" s="7" t="s">
        <v>99</v>
      </c>
      <c r="B87" s="7">
        <v>4</v>
      </c>
      <c r="C87" s="7" t="s">
        <v>192</v>
      </c>
      <c r="D87" s="7" t="s">
        <v>195</v>
      </c>
      <c r="E87" s="7" t="s">
        <v>199</v>
      </c>
      <c r="F87" s="8">
        <v>770.3</v>
      </c>
      <c r="G87" s="8">
        <v>517.70000000000005</v>
      </c>
    </row>
    <row r="88" spans="1:7">
      <c r="A88" s="4" t="s">
        <v>115</v>
      </c>
      <c r="B88" s="4">
        <v>5</v>
      </c>
      <c r="C88" s="4" t="s">
        <v>192</v>
      </c>
      <c r="D88" s="4" t="s">
        <v>195</v>
      </c>
      <c r="E88" s="4" t="s">
        <v>199</v>
      </c>
      <c r="F88" s="5">
        <v>729.7</v>
      </c>
      <c r="G88" s="5">
        <v>479.3</v>
      </c>
    </row>
    <row r="89" spans="1:7">
      <c r="A89" s="7" t="s">
        <v>131</v>
      </c>
      <c r="B89" s="7">
        <v>6</v>
      </c>
      <c r="C89" s="7" t="s">
        <v>192</v>
      </c>
      <c r="D89" s="7" t="s">
        <v>195</v>
      </c>
      <c r="E89" s="7" t="s">
        <v>199</v>
      </c>
      <c r="F89" s="8">
        <v>698</v>
      </c>
      <c r="G89" s="8">
        <v>436.7</v>
      </c>
    </row>
    <row r="90" spans="1:7">
      <c r="A90" s="4" t="s">
        <v>149</v>
      </c>
      <c r="B90" s="4">
        <v>7</v>
      </c>
      <c r="C90" s="4" t="s">
        <v>192</v>
      </c>
      <c r="D90" s="4" t="s">
        <v>195</v>
      </c>
      <c r="E90" s="4" t="s">
        <v>199</v>
      </c>
      <c r="F90" s="5">
        <v>661.9</v>
      </c>
      <c r="G90" s="5">
        <v>388.3</v>
      </c>
    </row>
    <row r="91" spans="1:7">
      <c r="A91" s="7" t="s">
        <v>165</v>
      </c>
      <c r="B91" s="7">
        <v>8</v>
      </c>
      <c r="C91" s="7" t="s">
        <v>192</v>
      </c>
      <c r="D91" s="7" t="s">
        <v>195</v>
      </c>
      <c r="E91" s="7" t="s">
        <v>199</v>
      </c>
      <c r="F91" s="8">
        <v>774</v>
      </c>
      <c r="G91" s="8">
        <v>517.4</v>
      </c>
    </row>
    <row r="92" spans="1:7">
      <c r="A92" s="4" t="s">
        <v>181</v>
      </c>
      <c r="B92" s="4">
        <v>9</v>
      </c>
      <c r="C92" s="4" t="s">
        <v>192</v>
      </c>
      <c r="D92" s="4" t="s">
        <v>195</v>
      </c>
      <c r="E92" s="4" t="s">
        <v>199</v>
      </c>
      <c r="F92" s="5">
        <v>712</v>
      </c>
      <c r="G92" s="5">
        <v>473.5</v>
      </c>
    </row>
    <row r="93" spans="1:7">
      <c r="A93" s="7" t="s">
        <v>9</v>
      </c>
      <c r="B93" s="7">
        <v>10</v>
      </c>
      <c r="C93" s="7" t="s">
        <v>192</v>
      </c>
      <c r="D93" s="7" t="s">
        <v>195</v>
      </c>
      <c r="E93" s="7" t="s">
        <v>199</v>
      </c>
      <c r="F93" s="8">
        <v>691</v>
      </c>
      <c r="G93" s="8">
        <v>432.6</v>
      </c>
    </row>
    <row r="94" spans="1:7">
      <c r="A94" s="4" t="s">
        <v>25</v>
      </c>
      <c r="B94" s="4">
        <v>11</v>
      </c>
      <c r="C94" s="4" t="s">
        <v>192</v>
      </c>
      <c r="D94" s="4" t="s">
        <v>195</v>
      </c>
      <c r="E94" s="4" t="s">
        <v>199</v>
      </c>
      <c r="F94" s="5">
        <v>817.9</v>
      </c>
      <c r="G94" s="5">
        <v>433.1</v>
      </c>
    </row>
    <row r="95" spans="1:7">
      <c r="A95" s="7" t="s">
        <v>41</v>
      </c>
      <c r="B95" s="7">
        <v>12</v>
      </c>
      <c r="C95" s="7" t="s">
        <v>192</v>
      </c>
      <c r="D95" s="7" t="s">
        <v>195</v>
      </c>
      <c r="E95" s="7" t="s">
        <v>199</v>
      </c>
      <c r="F95" s="8">
        <v>659.3</v>
      </c>
      <c r="G95" s="8">
        <v>403.1</v>
      </c>
    </row>
    <row r="96" spans="1:7">
      <c r="A96" s="1"/>
    </row>
    <row r="97" spans="1:7">
      <c r="A97" s="4" t="s">
        <v>56</v>
      </c>
      <c r="B97" s="4">
        <v>1</v>
      </c>
      <c r="C97" s="4" t="s">
        <v>192</v>
      </c>
      <c r="D97" s="4" t="s">
        <v>196</v>
      </c>
      <c r="E97" s="4" t="s">
        <v>199</v>
      </c>
      <c r="F97" s="5">
        <v>805.3</v>
      </c>
      <c r="G97" s="5">
        <v>433.9</v>
      </c>
    </row>
    <row r="98" spans="1:7">
      <c r="A98" s="7" t="s">
        <v>68</v>
      </c>
      <c r="B98" s="7">
        <v>2</v>
      </c>
      <c r="C98" s="7" t="s">
        <v>192</v>
      </c>
      <c r="D98" s="7" t="s">
        <v>196</v>
      </c>
      <c r="E98" s="7" t="s">
        <v>199</v>
      </c>
      <c r="F98" s="8">
        <v>661.9</v>
      </c>
      <c r="G98" s="8">
        <v>407.4</v>
      </c>
    </row>
    <row r="99" spans="1:7">
      <c r="A99" s="4" t="s">
        <v>84</v>
      </c>
      <c r="B99" s="4">
        <v>3</v>
      </c>
      <c r="C99" s="4" t="s">
        <v>192</v>
      </c>
      <c r="D99" s="4" t="s">
        <v>196</v>
      </c>
      <c r="E99" s="4" t="s">
        <v>199</v>
      </c>
      <c r="F99" s="5">
        <v>660.3</v>
      </c>
      <c r="G99" s="5">
        <v>386.1</v>
      </c>
    </row>
    <row r="100" spans="1:7">
      <c r="A100" s="7" t="s">
        <v>100</v>
      </c>
      <c r="B100" s="7">
        <v>4</v>
      </c>
      <c r="C100" s="7" t="s">
        <v>192</v>
      </c>
      <c r="D100" s="7" t="s">
        <v>196</v>
      </c>
      <c r="E100" s="7" t="s">
        <v>199</v>
      </c>
      <c r="F100" s="8">
        <v>783.3</v>
      </c>
      <c r="G100" s="8">
        <v>525</v>
      </c>
    </row>
    <row r="101" spans="1:7">
      <c r="A101" s="4" t="s">
        <v>116</v>
      </c>
      <c r="B101" s="4">
        <v>5</v>
      </c>
      <c r="C101" s="4" t="s">
        <v>192</v>
      </c>
      <c r="D101" s="4" t="s">
        <v>196</v>
      </c>
      <c r="E101" s="4" t="s">
        <v>199</v>
      </c>
      <c r="F101" s="5">
        <v>726.3</v>
      </c>
      <c r="G101" s="5">
        <v>477.8</v>
      </c>
    </row>
    <row r="102" spans="1:7">
      <c r="A102" s="7" t="s">
        <v>132</v>
      </c>
      <c r="B102" s="7">
        <v>6</v>
      </c>
      <c r="C102" s="7" t="s">
        <v>192</v>
      </c>
      <c r="D102" s="7" t="s">
        <v>196</v>
      </c>
      <c r="E102" s="7" t="s">
        <v>199</v>
      </c>
      <c r="F102" s="8">
        <v>698.6</v>
      </c>
      <c r="G102" s="8">
        <v>435</v>
      </c>
    </row>
    <row r="103" spans="1:7">
      <c r="A103" s="4" t="s">
        <v>150</v>
      </c>
      <c r="B103" s="4">
        <v>7</v>
      </c>
      <c r="C103" s="4" t="s">
        <v>192</v>
      </c>
      <c r="D103" s="4" t="s">
        <v>196</v>
      </c>
      <c r="E103" s="4" t="s">
        <v>199</v>
      </c>
      <c r="F103" s="5">
        <v>658.6</v>
      </c>
      <c r="G103" s="5">
        <v>389.1</v>
      </c>
    </row>
    <row r="104" spans="1:7">
      <c r="A104" s="7" t="s">
        <v>166</v>
      </c>
      <c r="B104" s="7">
        <v>8</v>
      </c>
      <c r="C104" s="7" t="s">
        <v>192</v>
      </c>
      <c r="D104" s="7" t="s">
        <v>196</v>
      </c>
      <c r="E104" s="7" t="s">
        <v>199</v>
      </c>
      <c r="F104" s="8">
        <v>778.5</v>
      </c>
      <c r="G104" s="8">
        <v>523.1</v>
      </c>
    </row>
    <row r="105" spans="1:7">
      <c r="A105" s="4" t="s">
        <v>182</v>
      </c>
      <c r="B105" s="4">
        <v>9</v>
      </c>
      <c r="C105" s="4" t="s">
        <v>192</v>
      </c>
      <c r="D105" s="4" t="s">
        <v>196</v>
      </c>
      <c r="E105" s="4" t="s">
        <v>199</v>
      </c>
      <c r="F105" s="5">
        <v>704</v>
      </c>
      <c r="G105" s="5">
        <v>471.6</v>
      </c>
    </row>
    <row r="106" spans="1:7">
      <c r="A106" s="7" t="s">
        <v>10</v>
      </c>
      <c r="B106" s="7">
        <v>10</v>
      </c>
      <c r="C106" s="7" t="s">
        <v>192</v>
      </c>
      <c r="D106" s="7" t="s">
        <v>196</v>
      </c>
      <c r="E106" s="7" t="s">
        <v>199</v>
      </c>
      <c r="F106" s="8">
        <v>688.1</v>
      </c>
      <c r="G106" s="8">
        <v>429.6</v>
      </c>
    </row>
    <row r="107" spans="1:7">
      <c r="A107" s="4" t="s">
        <v>26</v>
      </c>
      <c r="B107" s="4">
        <v>11</v>
      </c>
      <c r="C107" s="4" t="s">
        <v>192</v>
      </c>
      <c r="D107" s="4" t="s">
        <v>196</v>
      </c>
      <c r="E107" s="4" t="s">
        <v>199</v>
      </c>
      <c r="F107" s="5">
        <v>810.3</v>
      </c>
      <c r="G107" s="5">
        <v>437.1</v>
      </c>
    </row>
    <row r="108" spans="1:7">
      <c r="A108" s="7" t="s">
        <v>42</v>
      </c>
      <c r="B108" s="7">
        <v>12</v>
      </c>
      <c r="C108" s="7" t="s">
        <v>192</v>
      </c>
      <c r="D108" s="7" t="s">
        <v>196</v>
      </c>
      <c r="E108" s="7" t="s">
        <v>199</v>
      </c>
      <c r="F108" s="8">
        <v>664.1</v>
      </c>
      <c r="G108" s="8">
        <v>403.3</v>
      </c>
    </row>
    <row r="109" spans="1:7">
      <c r="A109" s="1"/>
    </row>
    <row r="110" spans="1:7">
      <c r="A110" s="1" t="s">
        <v>203</v>
      </c>
    </row>
    <row r="111" spans="1:7">
      <c r="A111" s="4" t="s">
        <v>69</v>
      </c>
      <c r="B111" s="4">
        <v>2</v>
      </c>
      <c r="C111" s="4" t="s">
        <v>192</v>
      </c>
      <c r="D111" s="4" t="s">
        <v>197</v>
      </c>
      <c r="E111" s="4" t="s">
        <v>199</v>
      </c>
      <c r="F111" s="5">
        <v>654.1</v>
      </c>
      <c r="G111" s="5">
        <v>409.3</v>
      </c>
    </row>
    <row r="112" spans="1:7">
      <c r="A112" s="7" t="s">
        <v>85</v>
      </c>
      <c r="B112" s="7">
        <v>3</v>
      </c>
      <c r="C112" s="7" t="s">
        <v>192</v>
      </c>
      <c r="D112" s="7" t="s">
        <v>197</v>
      </c>
      <c r="E112" s="7" t="s">
        <v>200</v>
      </c>
      <c r="F112" s="8">
        <v>655.8</v>
      </c>
      <c r="G112" s="8">
        <v>385.9</v>
      </c>
    </row>
    <row r="113" spans="1:7">
      <c r="A113" s="4" t="s">
        <v>101</v>
      </c>
      <c r="B113" s="4">
        <v>4</v>
      </c>
      <c r="C113" s="4" t="s">
        <v>192</v>
      </c>
      <c r="D113" s="4" t="s">
        <v>197</v>
      </c>
      <c r="E113" s="4" t="s">
        <v>199</v>
      </c>
      <c r="F113" s="5">
        <v>769.9</v>
      </c>
      <c r="G113" s="5">
        <v>519.1</v>
      </c>
    </row>
    <row r="114" spans="1:7">
      <c r="A114" s="7" t="s">
        <v>117</v>
      </c>
      <c r="B114" s="7">
        <v>5</v>
      </c>
      <c r="C114" s="7" t="s">
        <v>192</v>
      </c>
      <c r="D114" s="7" t="s">
        <v>197</v>
      </c>
      <c r="E114" s="7" t="s">
        <v>200</v>
      </c>
      <c r="F114" s="8">
        <v>702.4</v>
      </c>
      <c r="G114" s="8">
        <v>474.5</v>
      </c>
    </row>
    <row r="115" spans="1:7">
      <c r="A115" s="4" t="s">
        <v>133</v>
      </c>
      <c r="B115" s="4">
        <v>6</v>
      </c>
      <c r="C115" s="4" t="s">
        <v>192</v>
      </c>
      <c r="D115" s="4" t="s">
        <v>197</v>
      </c>
      <c r="E115" s="4" t="s">
        <v>200</v>
      </c>
      <c r="F115" s="5">
        <v>705.7</v>
      </c>
      <c r="G115" s="5">
        <v>439.6</v>
      </c>
    </row>
    <row r="116" spans="1:7">
      <c r="A116" s="7" t="s">
        <v>147</v>
      </c>
      <c r="B116" s="7">
        <v>7</v>
      </c>
      <c r="C116" s="7" t="s">
        <v>192</v>
      </c>
      <c r="D116" s="7" t="s">
        <v>197</v>
      </c>
      <c r="E116" s="7" t="s">
        <v>200</v>
      </c>
      <c r="F116" s="8">
        <v>662.6</v>
      </c>
      <c r="G116" s="8">
        <v>381</v>
      </c>
    </row>
    <row r="117" spans="1:7">
      <c r="A117" s="4" t="s">
        <v>163</v>
      </c>
      <c r="B117" s="4">
        <v>8</v>
      </c>
      <c r="C117" s="4" t="s">
        <v>192</v>
      </c>
      <c r="D117" s="4" t="s">
        <v>197</v>
      </c>
      <c r="E117" s="4" t="s">
        <v>200</v>
      </c>
      <c r="F117" s="5">
        <v>755.1</v>
      </c>
      <c r="G117" s="5">
        <v>517.70000000000005</v>
      </c>
    </row>
    <row r="118" spans="1:7">
      <c r="A118" s="7" t="s">
        <v>179</v>
      </c>
      <c r="B118" s="7">
        <v>9</v>
      </c>
      <c r="C118" s="7" t="s">
        <v>192</v>
      </c>
      <c r="D118" s="7" t="s">
        <v>197</v>
      </c>
      <c r="E118" s="7" t="s">
        <v>200</v>
      </c>
      <c r="F118" s="8">
        <v>709.4</v>
      </c>
      <c r="G118" s="8">
        <v>472.2</v>
      </c>
    </row>
    <row r="119" spans="1:7">
      <c r="A119" s="4" t="s">
        <v>7</v>
      </c>
      <c r="B119" s="4">
        <v>10</v>
      </c>
      <c r="C119" s="4" t="s">
        <v>192</v>
      </c>
      <c r="D119" s="4" t="s">
        <v>197</v>
      </c>
      <c r="E119" s="4" t="s">
        <v>200</v>
      </c>
      <c r="F119" s="5">
        <v>696.2</v>
      </c>
      <c r="G119" s="5">
        <v>429</v>
      </c>
    </row>
    <row r="120" spans="1:7">
      <c r="A120" s="7" t="s">
        <v>23</v>
      </c>
      <c r="B120" s="7">
        <v>11</v>
      </c>
      <c r="C120" s="7" t="s">
        <v>192</v>
      </c>
      <c r="D120" s="7" t="s">
        <v>197</v>
      </c>
      <c r="E120" s="7" t="s">
        <v>200</v>
      </c>
      <c r="F120" s="8">
        <v>804.4</v>
      </c>
      <c r="G120" s="8">
        <v>433.2</v>
      </c>
    </row>
    <row r="121" spans="1:7">
      <c r="A121" s="4" t="s">
        <v>39</v>
      </c>
      <c r="B121" s="4">
        <v>12</v>
      </c>
      <c r="C121" s="4" t="s">
        <v>192</v>
      </c>
      <c r="D121" s="4" t="s">
        <v>197</v>
      </c>
      <c r="E121" s="4" t="s">
        <v>200</v>
      </c>
      <c r="F121" s="5">
        <v>663.9</v>
      </c>
      <c r="G121" s="5">
        <v>400</v>
      </c>
    </row>
    <row r="122" spans="1:7">
      <c r="A122" s="1"/>
    </row>
    <row r="123" spans="1:7">
      <c r="A123" s="1" t="s">
        <v>204</v>
      </c>
    </row>
    <row r="124" spans="1:7">
      <c r="A124" s="7" t="s">
        <v>70</v>
      </c>
      <c r="B124" s="7">
        <v>2</v>
      </c>
      <c r="C124" s="7" t="s">
        <v>192</v>
      </c>
      <c r="D124" s="7" t="s">
        <v>198</v>
      </c>
      <c r="E124" s="7" t="s">
        <v>199</v>
      </c>
      <c r="F124" s="8">
        <v>649.6</v>
      </c>
      <c r="G124" s="8">
        <v>416.8</v>
      </c>
    </row>
    <row r="125" spans="1:7">
      <c r="A125" s="4" t="s">
        <v>86</v>
      </c>
      <c r="B125" s="4">
        <v>3</v>
      </c>
      <c r="C125" s="4" t="s">
        <v>192</v>
      </c>
      <c r="D125" s="4" t="s">
        <v>198</v>
      </c>
      <c r="E125" s="4" t="s">
        <v>200</v>
      </c>
      <c r="F125" s="5">
        <v>655.6</v>
      </c>
      <c r="G125" s="5">
        <v>385.9</v>
      </c>
    </row>
    <row r="126" spans="1:7">
      <c r="A126" s="7" t="s">
        <v>102</v>
      </c>
      <c r="B126" s="7">
        <v>4</v>
      </c>
      <c r="C126" s="7" t="s">
        <v>192</v>
      </c>
      <c r="D126" s="7" t="s">
        <v>198</v>
      </c>
      <c r="E126" s="7" t="s">
        <v>199</v>
      </c>
      <c r="F126" s="8">
        <v>757.8</v>
      </c>
      <c r="G126" s="8">
        <v>506.6</v>
      </c>
    </row>
    <row r="127" spans="1:7">
      <c r="A127" s="4" t="s">
        <v>118</v>
      </c>
      <c r="B127" s="4">
        <v>5</v>
      </c>
      <c r="C127" s="4" t="s">
        <v>192</v>
      </c>
      <c r="D127" s="4" t="s">
        <v>198</v>
      </c>
      <c r="E127" s="4" t="s">
        <v>200</v>
      </c>
      <c r="F127" s="5">
        <v>709.6</v>
      </c>
      <c r="G127" s="5">
        <v>475.4</v>
      </c>
    </row>
    <row r="128" spans="1:7">
      <c r="A128" s="7" t="s">
        <v>134</v>
      </c>
      <c r="B128" s="7">
        <v>6</v>
      </c>
      <c r="C128" s="7" t="s">
        <v>192</v>
      </c>
      <c r="D128" s="7" t="s">
        <v>198</v>
      </c>
      <c r="E128" s="7" t="s">
        <v>200</v>
      </c>
      <c r="F128" s="8">
        <v>696.5</v>
      </c>
      <c r="G128" s="8">
        <v>441.8</v>
      </c>
    </row>
    <row r="129" spans="1:7">
      <c r="A129" s="4" t="s">
        <v>148</v>
      </c>
      <c r="B129" s="4">
        <v>7</v>
      </c>
      <c r="C129" s="4" t="s">
        <v>192</v>
      </c>
      <c r="D129" s="4" t="s">
        <v>198</v>
      </c>
      <c r="E129" s="4" t="s">
        <v>200</v>
      </c>
      <c r="F129" s="5">
        <v>668.2</v>
      </c>
      <c r="G129" s="5">
        <v>381</v>
      </c>
    </row>
    <row r="130" spans="1:7">
      <c r="A130" s="7" t="s">
        <v>164</v>
      </c>
      <c r="B130" s="7">
        <v>8</v>
      </c>
      <c r="C130" s="7" t="s">
        <v>192</v>
      </c>
      <c r="D130" s="7" t="s">
        <v>198</v>
      </c>
      <c r="E130" s="7" t="s">
        <v>200</v>
      </c>
      <c r="F130" s="8">
        <v>762.9</v>
      </c>
      <c r="G130" s="8">
        <v>512.79999999999995</v>
      </c>
    </row>
    <row r="131" spans="1:7">
      <c r="A131" s="4" t="s">
        <v>180</v>
      </c>
      <c r="B131" s="4">
        <v>9</v>
      </c>
      <c r="C131" s="4" t="s">
        <v>192</v>
      </c>
      <c r="D131" s="4" t="s">
        <v>198</v>
      </c>
      <c r="E131" s="4" t="s">
        <v>200</v>
      </c>
      <c r="F131" s="5">
        <v>705.4</v>
      </c>
      <c r="G131" s="5">
        <v>473.5</v>
      </c>
    </row>
    <row r="132" spans="1:7">
      <c r="A132" s="7" t="s">
        <v>8</v>
      </c>
      <c r="B132" s="7">
        <v>10</v>
      </c>
      <c r="C132" s="7" t="s">
        <v>192</v>
      </c>
      <c r="D132" s="7" t="s">
        <v>198</v>
      </c>
      <c r="E132" s="7" t="s">
        <v>200</v>
      </c>
      <c r="F132" s="8">
        <v>702.8</v>
      </c>
      <c r="G132" s="8">
        <v>422.9</v>
      </c>
    </row>
    <row r="133" spans="1:7">
      <c r="A133" s="4" t="s">
        <v>24</v>
      </c>
      <c r="B133" s="4">
        <v>11</v>
      </c>
      <c r="C133" s="4" t="s">
        <v>192</v>
      </c>
      <c r="D133" s="4" t="s">
        <v>198</v>
      </c>
      <c r="E133" s="4" t="s">
        <v>200</v>
      </c>
      <c r="F133" s="5">
        <v>808.1</v>
      </c>
      <c r="G133" s="5">
        <v>432.8</v>
      </c>
    </row>
    <row r="134" spans="1:7">
      <c r="A134" s="7" t="s">
        <v>40</v>
      </c>
      <c r="B134" s="7">
        <v>12</v>
      </c>
      <c r="C134" s="7" t="s">
        <v>192</v>
      </c>
      <c r="D134" s="7" t="s">
        <v>198</v>
      </c>
      <c r="E134" s="7" t="s">
        <v>200</v>
      </c>
      <c r="F134" s="8">
        <v>665.6</v>
      </c>
      <c r="G134" s="8">
        <v>402.2</v>
      </c>
    </row>
    <row r="136" spans="1:7">
      <c r="A136" s="17" t="s">
        <v>193</v>
      </c>
      <c r="B136" s="18"/>
      <c r="C136" s="18"/>
      <c r="D136" s="18"/>
      <c r="E136" s="18"/>
      <c r="F136" s="18"/>
      <c r="G136" s="18"/>
    </row>
    <row r="137" spans="1:7">
      <c r="A137" s="4" t="s">
        <v>57</v>
      </c>
      <c r="B137" s="4">
        <v>1</v>
      </c>
      <c r="C137" s="4" t="s">
        <v>193</v>
      </c>
      <c r="D137" s="4" t="s">
        <v>195</v>
      </c>
      <c r="E137" s="4" t="s">
        <v>199</v>
      </c>
      <c r="F137" s="5">
        <v>801.9</v>
      </c>
      <c r="G137" s="5">
        <v>427.1</v>
      </c>
    </row>
    <row r="138" spans="1:7">
      <c r="A138" s="7" t="s">
        <v>71</v>
      </c>
      <c r="B138" s="7">
        <v>2</v>
      </c>
      <c r="C138" s="7" t="s">
        <v>193</v>
      </c>
      <c r="D138" s="7" t="s">
        <v>195</v>
      </c>
      <c r="E138" s="7" t="s">
        <v>199</v>
      </c>
      <c r="F138" s="8">
        <v>637.6</v>
      </c>
      <c r="G138" s="8">
        <v>414.8</v>
      </c>
    </row>
    <row r="139" spans="1:7">
      <c r="A139" s="4" t="s">
        <v>87</v>
      </c>
      <c r="B139" s="4">
        <v>3</v>
      </c>
      <c r="C139" s="4" t="s">
        <v>193</v>
      </c>
      <c r="D139" s="4" t="s">
        <v>195</v>
      </c>
      <c r="E139" s="4" t="s">
        <v>199</v>
      </c>
      <c r="F139" s="5">
        <v>646.20000000000005</v>
      </c>
      <c r="G139" s="5">
        <v>391.9</v>
      </c>
    </row>
    <row r="140" spans="1:7">
      <c r="A140" s="7" t="s">
        <v>103</v>
      </c>
      <c r="B140" s="7">
        <v>4</v>
      </c>
      <c r="C140" s="7" t="s">
        <v>193</v>
      </c>
      <c r="D140" s="7" t="s">
        <v>195</v>
      </c>
      <c r="E140" s="7" t="s">
        <v>199</v>
      </c>
      <c r="F140" s="8">
        <v>771.8</v>
      </c>
      <c r="G140" s="8">
        <v>531.70000000000005</v>
      </c>
    </row>
    <row r="141" spans="1:7">
      <c r="A141" s="4" t="s">
        <v>119</v>
      </c>
      <c r="B141" s="4">
        <v>5</v>
      </c>
      <c r="C141" s="4" t="s">
        <v>193</v>
      </c>
      <c r="D141" s="4" t="s">
        <v>195</v>
      </c>
      <c r="E141" s="4" t="s">
        <v>199</v>
      </c>
      <c r="F141" s="5">
        <v>711</v>
      </c>
      <c r="G141" s="5">
        <v>482.9</v>
      </c>
    </row>
    <row r="142" spans="1:7">
      <c r="A142" s="7" t="s">
        <v>135</v>
      </c>
      <c r="B142" s="7">
        <v>6</v>
      </c>
      <c r="C142" s="7" t="s">
        <v>193</v>
      </c>
      <c r="D142" s="7" t="s">
        <v>195</v>
      </c>
      <c r="E142" s="7" t="s">
        <v>199</v>
      </c>
      <c r="F142" s="8">
        <v>670</v>
      </c>
      <c r="G142" s="8">
        <v>439.8</v>
      </c>
    </row>
    <row r="143" spans="1:7">
      <c r="A143" s="4" t="s">
        <v>151</v>
      </c>
      <c r="B143" s="4">
        <v>7</v>
      </c>
      <c r="C143" s="4" t="s">
        <v>193</v>
      </c>
      <c r="D143" s="4" t="s">
        <v>195</v>
      </c>
      <c r="E143" s="4" t="s">
        <v>199</v>
      </c>
      <c r="F143" s="5">
        <v>658.4</v>
      </c>
      <c r="G143" s="5">
        <v>386.4</v>
      </c>
    </row>
    <row r="144" spans="1:7">
      <c r="A144" s="7" t="s">
        <v>167</v>
      </c>
      <c r="B144" s="7">
        <v>8</v>
      </c>
      <c r="C144" s="7" t="s">
        <v>193</v>
      </c>
      <c r="D144" s="7" t="s">
        <v>195</v>
      </c>
      <c r="E144" s="7" t="s">
        <v>199</v>
      </c>
      <c r="F144" s="8">
        <v>743.4</v>
      </c>
      <c r="G144" s="8">
        <v>528.20000000000005</v>
      </c>
    </row>
    <row r="145" spans="1:7">
      <c r="A145" s="4" t="s">
        <v>183</v>
      </c>
      <c r="B145" s="4">
        <v>9</v>
      </c>
      <c r="C145" s="4" t="s">
        <v>193</v>
      </c>
      <c r="D145" s="4" t="s">
        <v>195</v>
      </c>
      <c r="E145" s="4" t="s">
        <v>199</v>
      </c>
      <c r="F145" s="5">
        <v>691.5</v>
      </c>
      <c r="G145" s="5">
        <v>480.8</v>
      </c>
    </row>
    <row r="146" spans="1:7">
      <c r="A146" s="7" t="s">
        <v>11</v>
      </c>
      <c r="B146" s="7">
        <v>10</v>
      </c>
      <c r="C146" s="7" t="s">
        <v>193</v>
      </c>
      <c r="D146" s="7" t="s">
        <v>195</v>
      </c>
      <c r="E146" s="7" t="s">
        <v>199</v>
      </c>
      <c r="F146" s="8">
        <v>679.1</v>
      </c>
      <c r="G146" s="8">
        <v>431.7</v>
      </c>
    </row>
    <row r="147" spans="1:7">
      <c r="A147" s="4" t="s">
        <v>27</v>
      </c>
      <c r="B147" s="4">
        <v>11</v>
      </c>
      <c r="C147" s="4" t="s">
        <v>193</v>
      </c>
      <c r="D147" s="4" t="s">
        <v>195</v>
      </c>
      <c r="E147" s="4" t="s">
        <v>199</v>
      </c>
      <c r="F147" s="5">
        <v>820.6</v>
      </c>
      <c r="G147" s="5">
        <v>435.1</v>
      </c>
    </row>
    <row r="148" spans="1:7">
      <c r="A148" s="7" t="s">
        <v>43</v>
      </c>
      <c r="B148" s="7">
        <v>12</v>
      </c>
      <c r="C148" s="7" t="s">
        <v>193</v>
      </c>
      <c r="D148" s="7" t="s">
        <v>195</v>
      </c>
      <c r="E148" s="7" t="s">
        <v>199</v>
      </c>
      <c r="F148" s="8">
        <v>635.70000000000005</v>
      </c>
      <c r="G148" s="8">
        <v>416.6</v>
      </c>
    </row>
    <row r="149" spans="1:7">
      <c r="A149" s="1"/>
    </row>
    <row r="150" spans="1:7">
      <c r="A150" s="4" t="s">
        <v>58</v>
      </c>
      <c r="B150" s="4">
        <v>1</v>
      </c>
      <c r="C150" s="4" t="s">
        <v>193</v>
      </c>
      <c r="D150" s="4" t="s">
        <v>196</v>
      </c>
      <c r="E150" s="4" t="s">
        <v>199</v>
      </c>
      <c r="F150" s="5">
        <v>838.9</v>
      </c>
      <c r="G150" s="5">
        <v>427.7</v>
      </c>
    </row>
    <row r="151" spans="1:7">
      <c r="A151" s="7" t="s">
        <v>72</v>
      </c>
      <c r="B151" s="7">
        <v>2</v>
      </c>
      <c r="C151" s="7" t="s">
        <v>193</v>
      </c>
      <c r="D151" s="7" t="s">
        <v>196</v>
      </c>
      <c r="E151" s="7" t="s">
        <v>199</v>
      </c>
      <c r="F151" s="8">
        <v>635</v>
      </c>
      <c r="G151" s="8">
        <v>417</v>
      </c>
    </row>
    <row r="152" spans="1:7">
      <c r="A152" s="4" t="s">
        <v>88</v>
      </c>
      <c r="B152" s="4">
        <v>3</v>
      </c>
      <c r="C152" s="4" t="s">
        <v>193</v>
      </c>
      <c r="D152" s="4" t="s">
        <v>196</v>
      </c>
      <c r="E152" s="4" t="s">
        <v>199</v>
      </c>
      <c r="F152" s="5">
        <v>649.6</v>
      </c>
      <c r="G152" s="5">
        <v>393.7</v>
      </c>
    </row>
    <row r="153" spans="1:7">
      <c r="A153" s="7" t="s">
        <v>104</v>
      </c>
      <c r="B153" s="7">
        <v>4</v>
      </c>
      <c r="C153" s="7" t="s">
        <v>193</v>
      </c>
      <c r="D153" s="7" t="s">
        <v>196</v>
      </c>
      <c r="E153" s="7" t="s">
        <v>199</v>
      </c>
      <c r="F153" s="8">
        <v>771.6</v>
      </c>
      <c r="G153" s="8">
        <v>530.4</v>
      </c>
    </row>
    <row r="154" spans="1:7">
      <c r="A154" s="4" t="s">
        <v>120</v>
      </c>
      <c r="B154" s="4">
        <v>5</v>
      </c>
      <c r="C154" s="4" t="s">
        <v>193</v>
      </c>
      <c r="D154" s="4" t="s">
        <v>196</v>
      </c>
      <c r="E154" s="4" t="s">
        <v>199</v>
      </c>
      <c r="F154" s="5">
        <v>705.9</v>
      </c>
      <c r="G154" s="5">
        <v>486.6</v>
      </c>
    </row>
    <row r="155" spans="1:7">
      <c r="A155" s="7" t="s">
        <v>136</v>
      </c>
      <c r="B155" s="7">
        <v>6</v>
      </c>
      <c r="C155" s="7" t="s">
        <v>193</v>
      </c>
      <c r="D155" s="7" t="s">
        <v>196</v>
      </c>
      <c r="E155" s="7" t="s">
        <v>199</v>
      </c>
      <c r="F155" s="8">
        <v>674.6</v>
      </c>
      <c r="G155" s="8">
        <v>437.9</v>
      </c>
    </row>
    <row r="156" spans="1:7">
      <c r="A156" s="4" t="s">
        <v>152</v>
      </c>
      <c r="B156" s="4">
        <v>7</v>
      </c>
      <c r="C156" s="4" t="s">
        <v>193</v>
      </c>
      <c r="D156" s="4" t="s">
        <v>196</v>
      </c>
      <c r="E156" s="4" t="s">
        <v>199</v>
      </c>
      <c r="F156" s="5">
        <v>674.2</v>
      </c>
      <c r="G156" s="5">
        <v>391</v>
      </c>
    </row>
    <row r="157" spans="1:7">
      <c r="A157" s="7" t="s">
        <v>168</v>
      </c>
      <c r="B157" s="7">
        <v>8</v>
      </c>
      <c r="C157" s="7" t="s">
        <v>193</v>
      </c>
      <c r="D157" s="7" t="s">
        <v>196</v>
      </c>
      <c r="E157" s="7" t="s">
        <v>199</v>
      </c>
      <c r="F157" s="8">
        <v>776.7</v>
      </c>
      <c r="G157" s="8">
        <v>525.4</v>
      </c>
    </row>
    <row r="158" spans="1:7">
      <c r="A158" s="4" t="s">
        <v>184</v>
      </c>
      <c r="B158" s="4">
        <v>9</v>
      </c>
      <c r="C158" s="4" t="s">
        <v>193</v>
      </c>
      <c r="D158" s="4" t="s">
        <v>196</v>
      </c>
      <c r="E158" s="4" t="s">
        <v>199</v>
      </c>
      <c r="F158" s="5">
        <v>682.2</v>
      </c>
      <c r="G158" s="5">
        <v>485.5</v>
      </c>
    </row>
    <row r="159" spans="1:7">
      <c r="A159" s="7" t="s">
        <v>12</v>
      </c>
      <c r="B159" s="7">
        <v>10</v>
      </c>
      <c r="C159" s="7" t="s">
        <v>193</v>
      </c>
      <c r="D159" s="7" t="s">
        <v>196</v>
      </c>
      <c r="E159" s="7" t="s">
        <v>199</v>
      </c>
      <c r="F159" s="8">
        <v>672.7</v>
      </c>
      <c r="G159" s="8">
        <v>434.8</v>
      </c>
    </row>
    <row r="160" spans="1:7">
      <c r="A160" s="4" t="s">
        <v>28</v>
      </c>
      <c r="B160" s="4">
        <v>11</v>
      </c>
      <c r="C160" s="4" t="s">
        <v>193</v>
      </c>
      <c r="D160" s="4" t="s">
        <v>196</v>
      </c>
      <c r="E160" s="4" t="s">
        <v>199</v>
      </c>
      <c r="F160" s="5">
        <v>804.8</v>
      </c>
      <c r="G160" s="5">
        <v>442.6</v>
      </c>
    </row>
    <row r="161" spans="1:7">
      <c r="A161" s="7" t="s">
        <v>44</v>
      </c>
      <c r="B161" s="7">
        <v>12</v>
      </c>
      <c r="C161" s="7" t="s">
        <v>193</v>
      </c>
      <c r="D161" s="7" t="s">
        <v>196</v>
      </c>
      <c r="E161" s="7" t="s">
        <v>199</v>
      </c>
      <c r="F161" s="8">
        <v>639.9</v>
      </c>
      <c r="G161" s="8">
        <v>415.8</v>
      </c>
    </row>
    <row r="163" spans="1:7">
      <c r="A163" s="17" t="s">
        <v>205</v>
      </c>
      <c r="B163" s="18"/>
      <c r="C163" s="18"/>
      <c r="D163" s="18"/>
      <c r="E163" s="18"/>
      <c r="F163" s="18"/>
      <c r="G163" s="18"/>
    </row>
    <row r="164" spans="1:7">
      <c r="A164" s="4" t="s">
        <v>59</v>
      </c>
      <c r="B164" s="4">
        <v>1</v>
      </c>
      <c r="C164" s="4" t="s">
        <v>194</v>
      </c>
      <c r="D164" s="4" t="s">
        <v>195</v>
      </c>
      <c r="E164" s="4" t="s">
        <v>199</v>
      </c>
      <c r="F164" s="5">
        <v>813.9</v>
      </c>
      <c r="G164" s="5">
        <v>423.3</v>
      </c>
    </row>
    <row r="165" spans="1:7">
      <c r="A165" s="7" t="s">
        <v>73</v>
      </c>
      <c r="B165" s="7">
        <v>2</v>
      </c>
      <c r="C165" s="7" t="s">
        <v>194</v>
      </c>
      <c r="D165" s="7" t="s">
        <v>195</v>
      </c>
      <c r="E165" s="7" t="s">
        <v>199</v>
      </c>
      <c r="F165" s="8">
        <v>701.5</v>
      </c>
      <c r="G165" s="8">
        <v>400.4</v>
      </c>
    </row>
    <row r="166" spans="1:7">
      <c r="A166" s="4" t="s">
        <v>89</v>
      </c>
      <c r="B166" s="4">
        <v>3</v>
      </c>
      <c r="C166" s="4" t="s">
        <v>194</v>
      </c>
      <c r="D166" s="4" t="s">
        <v>195</v>
      </c>
      <c r="E166" s="4" t="s">
        <v>199</v>
      </c>
      <c r="F166" s="5">
        <v>656.3</v>
      </c>
      <c r="G166" s="5">
        <v>380</v>
      </c>
    </row>
    <row r="167" spans="1:7">
      <c r="A167" s="7" t="s">
        <v>105</v>
      </c>
      <c r="B167" s="7">
        <v>4</v>
      </c>
      <c r="C167" s="7" t="s">
        <v>194</v>
      </c>
      <c r="D167" s="7" t="s">
        <v>195</v>
      </c>
      <c r="E167" s="7" t="s">
        <v>199</v>
      </c>
      <c r="F167" s="8">
        <v>772.5</v>
      </c>
      <c r="G167" s="8">
        <v>523.29999999999995</v>
      </c>
    </row>
    <row r="168" spans="1:7">
      <c r="A168" s="4" t="s">
        <v>121</v>
      </c>
      <c r="B168" s="4">
        <v>5</v>
      </c>
      <c r="C168" s="4" t="s">
        <v>194</v>
      </c>
      <c r="D168" s="4" t="s">
        <v>195</v>
      </c>
      <c r="E168" s="4" t="s">
        <v>199</v>
      </c>
      <c r="F168" s="5">
        <v>725.5</v>
      </c>
      <c r="G168" s="5">
        <v>466.8</v>
      </c>
    </row>
    <row r="169" spans="1:7">
      <c r="A169" s="7" t="s">
        <v>137</v>
      </c>
      <c r="B169" s="7">
        <v>6</v>
      </c>
      <c r="C169" s="7" t="s">
        <v>194</v>
      </c>
      <c r="D169" s="7" t="s">
        <v>195</v>
      </c>
      <c r="E169" s="7" t="s">
        <v>199</v>
      </c>
      <c r="F169" s="8">
        <v>709.6</v>
      </c>
      <c r="G169" s="8">
        <v>425.9</v>
      </c>
    </row>
    <row r="170" spans="1:7">
      <c r="A170" s="4" t="s">
        <v>155</v>
      </c>
      <c r="B170" s="4">
        <v>7</v>
      </c>
      <c r="C170" s="4" t="s">
        <v>194</v>
      </c>
      <c r="D170" s="4" t="s">
        <v>195</v>
      </c>
      <c r="E170" s="4" t="s">
        <v>199</v>
      </c>
      <c r="F170" s="5">
        <v>666</v>
      </c>
      <c r="G170" s="5">
        <v>372.6</v>
      </c>
    </row>
    <row r="171" spans="1:7">
      <c r="A171" s="7" t="s">
        <v>171</v>
      </c>
      <c r="B171" s="7">
        <v>8</v>
      </c>
      <c r="C171" s="7" t="s">
        <v>194</v>
      </c>
      <c r="D171" s="7" t="s">
        <v>195</v>
      </c>
      <c r="E171" s="7" t="s">
        <v>199</v>
      </c>
      <c r="F171" s="8">
        <v>774.8</v>
      </c>
      <c r="G171" s="8">
        <v>512.9</v>
      </c>
    </row>
    <row r="172" spans="1:7">
      <c r="A172" s="4" t="s">
        <v>187</v>
      </c>
      <c r="B172" s="4">
        <v>9</v>
      </c>
      <c r="C172" s="4" t="s">
        <v>194</v>
      </c>
      <c r="D172" s="4" t="s">
        <v>195</v>
      </c>
      <c r="E172" s="4" t="s">
        <v>199</v>
      </c>
      <c r="F172" s="5">
        <v>745.5</v>
      </c>
      <c r="G172" s="5">
        <v>471.7</v>
      </c>
    </row>
    <row r="173" spans="1:7">
      <c r="A173" s="7" t="s">
        <v>15</v>
      </c>
      <c r="B173" s="7">
        <v>10</v>
      </c>
      <c r="C173" s="7" t="s">
        <v>194</v>
      </c>
      <c r="D173" s="7" t="s">
        <v>195</v>
      </c>
      <c r="E173" s="7" t="s">
        <v>199</v>
      </c>
      <c r="F173" s="8">
        <v>686.1</v>
      </c>
      <c r="G173" s="8">
        <v>440.9</v>
      </c>
    </row>
    <row r="174" spans="1:7">
      <c r="A174" s="4" t="s">
        <v>31</v>
      </c>
      <c r="B174" s="4">
        <v>11</v>
      </c>
      <c r="C174" s="4" t="s">
        <v>194</v>
      </c>
      <c r="D174" s="4" t="s">
        <v>195</v>
      </c>
      <c r="E174" s="4" t="s">
        <v>199</v>
      </c>
      <c r="F174" s="5">
        <v>835.2</v>
      </c>
      <c r="G174" s="5">
        <v>432.7</v>
      </c>
    </row>
    <row r="175" spans="1:7">
      <c r="A175" s="7" t="s">
        <v>46</v>
      </c>
      <c r="B175" s="7">
        <v>12</v>
      </c>
      <c r="C175" s="7" t="s">
        <v>194</v>
      </c>
      <c r="D175" s="7" t="s">
        <v>195</v>
      </c>
      <c r="E175" s="7" t="s">
        <v>199</v>
      </c>
      <c r="F175" s="8">
        <v>693.6</v>
      </c>
      <c r="G175" s="8">
        <v>398.1</v>
      </c>
    </row>
    <row r="176" spans="1:7">
      <c r="A176" s="1"/>
    </row>
    <row r="177" spans="1:7">
      <c r="A177" s="4" t="s">
        <v>60</v>
      </c>
      <c r="B177" s="4">
        <v>1</v>
      </c>
      <c r="C177" s="4" t="s">
        <v>194</v>
      </c>
      <c r="D177" s="4" t="s">
        <v>196</v>
      </c>
      <c r="E177" s="4" t="s">
        <v>199</v>
      </c>
      <c r="F177" s="5">
        <v>832.3</v>
      </c>
      <c r="G177" s="5">
        <v>428.2</v>
      </c>
    </row>
    <row r="178" spans="1:7">
      <c r="A178" s="7" t="s">
        <v>74</v>
      </c>
      <c r="B178" s="7">
        <v>2</v>
      </c>
      <c r="C178" s="7" t="s">
        <v>194</v>
      </c>
      <c r="D178" s="7" t="s">
        <v>196</v>
      </c>
      <c r="E178" s="7" t="s">
        <v>199</v>
      </c>
      <c r="F178" s="8">
        <v>702.9</v>
      </c>
      <c r="G178" s="8">
        <v>404</v>
      </c>
    </row>
    <row r="179" spans="1:7">
      <c r="A179" s="4" t="s">
        <v>90</v>
      </c>
      <c r="B179" s="4">
        <v>3</v>
      </c>
      <c r="C179" s="4" t="s">
        <v>194</v>
      </c>
      <c r="D179" s="4" t="s">
        <v>196</v>
      </c>
      <c r="E179" s="4" t="s">
        <v>199</v>
      </c>
      <c r="F179" s="5">
        <v>659.6</v>
      </c>
      <c r="G179" s="5">
        <v>376.1</v>
      </c>
    </row>
    <row r="180" spans="1:7">
      <c r="A180" s="7" t="s">
        <v>106</v>
      </c>
      <c r="B180" s="7">
        <v>4</v>
      </c>
      <c r="C180" s="7" t="s">
        <v>194</v>
      </c>
      <c r="D180" s="7" t="s">
        <v>196</v>
      </c>
      <c r="E180" s="7" t="s">
        <v>199</v>
      </c>
      <c r="F180" s="8">
        <v>790.1</v>
      </c>
      <c r="G180" s="8">
        <v>519</v>
      </c>
    </row>
    <row r="181" spans="1:7">
      <c r="A181" s="4" t="s">
        <v>122</v>
      </c>
      <c r="B181" s="4">
        <v>5</v>
      </c>
      <c r="C181" s="4" t="s">
        <v>194</v>
      </c>
      <c r="D181" s="4" t="s">
        <v>196</v>
      </c>
      <c r="E181" s="4" t="s">
        <v>199</v>
      </c>
      <c r="F181" s="5">
        <v>725.3</v>
      </c>
      <c r="G181" s="5">
        <v>466.3</v>
      </c>
    </row>
    <row r="182" spans="1:7">
      <c r="A182" s="7" t="s">
        <v>138</v>
      </c>
      <c r="B182" s="7">
        <v>6</v>
      </c>
      <c r="C182" s="7" t="s">
        <v>194</v>
      </c>
      <c r="D182" s="7" t="s">
        <v>196</v>
      </c>
      <c r="E182" s="7" t="s">
        <v>199</v>
      </c>
      <c r="F182" s="8">
        <v>693.3</v>
      </c>
      <c r="G182" s="8">
        <v>441.9</v>
      </c>
    </row>
    <row r="183" spans="1:7">
      <c r="A183" s="4" t="s">
        <v>156</v>
      </c>
      <c r="B183" s="4">
        <v>7</v>
      </c>
      <c r="C183" s="4" t="s">
        <v>194</v>
      </c>
      <c r="D183" s="4" t="s">
        <v>196</v>
      </c>
      <c r="E183" s="4" t="s">
        <v>199</v>
      </c>
      <c r="F183" s="5">
        <v>662.1</v>
      </c>
      <c r="G183" s="5">
        <v>364.4</v>
      </c>
    </row>
    <row r="184" spans="1:7">
      <c r="A184" s="7" t="s">
        <v>172</v>
      </c>
      <c r="B184" s="7">
        <v>8</v>
      </c>
      <c r="C184" s="7" t="s">
        <v>194</v>
      </c>
      <c r="D184" s="7" t="s">
        <v>196</v>
      </c>
      <c r="E184" s="7" t="s">
        <v>199</v>
      </c>
      <c r="F184" s="8">
        <v>775.6</v>
      </c>
      <c r="G184" s="8">
        <v>517.4</v>
      </c>
    </row>
    <row r="185" spans="1:7">
      <c r="A185" s="4" t="s">
        <v>188</v>
      </c>
      <c r="B185" s="4">
        <v>9</v>
      </c>
      <c r="C185" s="4" t="s">
        <v>194</v>
      </c>
      <c r="D185" s="4" t="s">
        <v>196</v>
      </c>
      <c r="E185" s="4" t="s">
        <v>199</v>
      </c>
      <c r="F185" s="5">
        <v>741</v>
      </c>
      <c r="G185" s="5">
        <v>470.3</v>
      </c>
    </row>
    <row r="186" spans="1:7">
      <c r="A186" s="7" t="s">
        <v>16</v>
      </c>
      <c r="B186" s="7">
        <v>10</v>
      </c>
      <c r="C186" s="7" t="s">
        <v>194</v>
      </c>
      <c r="D186" s="7" t="s">
        <v>196</v>
      </c>
      <c r="E186" s="7" t="s">
        <v>199</v>
      </c>
      <c r="F186" s="8">
        <v>695.6</v>
      </c>
      <c r="G186" s="8">
        <v>433.1</v>
      </c>
    </row>
    <row r="187" spans="1:7">
      <c r="A187" s="4" t="s">
        <v>32</v>
      </c>
      <c r="B187" s="4">
        <v>11</v>
      </c>
      <c r="C187" s="4" t="s">
        <v>194</v>
      </c>
      <c r="D187" s="4" t="s">
        <v>196</v>
      </c>
      <c r="E187" s="4" t="s">
        <v>199</v>
      </c>
      <c r="F187" s="5">
        <v>838.1</v>
      </c>
      <c r="G187" s="5">
        <v>431.3</v>
      </c>
    </row>
    <row r="188" spans="1:7">
      <c r="A188" s="7" t="s">
        <v>47</v>
      </c>
      <c r="B188" s="7">
        <v>12</v>
      </c>
      <c r="C188" s="7" t="s">
        <v>194</v>
      </c>
      <c r="D188" s="7" t="s">
        <v>196</v>
      </c>
      <c r="E188" s="7" t="s">
        <v>199</v>
      </c>
      <c r="F188" s="8">
        <v>679.4</v>
      </c>
      <c r="G188" s="8">
        <v>404.5</v>
      </c>
    </row>
    <row r="190" spans="1:7">
      <c r="A190" s="1" t="s">
        <v>206</v>
      </c>
    </row>
    <row r="191" spans="1:7">
      <c r="A191" s="4" t="s">
        <v>75</v>
      </c>
      <c r="B191" s="4">
        <v>2</v>
      </c>
      <c r="C191" s="4" t="s">
        <v>194</v>
      </c>
      <c r="D191" s="4" t="s">
        <v>197</v>
      </c>
      <c r="E191" s="4" t="s">
        <v>200</v>
      </c>
      <c r="F191" s="5">
        <v>717.4</v>
      </c>
      <c r="G191" s="5">
        <v>392.5</v>
      </c>
    </row>
    <row r="192" spans="1:7">
      <c r="A192" s="7" t="s">
        <v>91</v>
      </c>
      <c r="B192" s="7">
        <v>3</v>
      </c>
      <c r="C192" s="7" t="s">
        <v>194</v>
      </c>
      <c r="D192" s="7" t="s">
        <v>197</v>
      </c>
      <c r="E192" s="7" t="s">
        <v>200</v>
      </c>
      <c r="F192" s="8">
        <v>671.2</v>
      </c>
      <c r="G192" s="8">
        <v>363</v>
      </c>
    </row>
    <row r="193" spans="1:7">
      <c r="A193" s="4" t="s">
        <v>107</v>
      </c>
      <c r="B193" s="4">
        <v>4</v>
      </c>
      <c r="C193" s="4" t="s">
        <v>194</v>
      </c>
      <c r="D193" s="4" t="s">
        <v>197</v>
      </c>
      <c r="E193" s="4" t="s">
        <v>199</v>
      </c>
      <c r="F193" s="5">
        <v>766.8</v>
      </c>
      <c r="G193" s="5">
        <v>497.3</v>
      </c>
    </row>
    <row r="194" spans="1:7">
      <c r="A194" s="7" t="s">
        <v>123</v>
      </c>
      <c r="B194" s="7">
        <v>5</v>
      </c>
      <c r="C194" s="7" t="s">
        <v>194</v>
      </c>
      <c r="D194" s="7" t="s">
        <v>197</v>
      </c>
      <c r="E194" s="7" t="s">
        <v>199</v>
      </c>
      <c r="F194" s="8">
        <v>721.3</v>
      </c>
      <c r="G194" s="8">
        <v>453.6</v>
      </c>
    </row>
    <row r="195" spans="1:7">
      <c r="A195" s="4" t="s">
        <v>139</v>
      </c>
      <c r="B195" s="4">
        <v>6</v>
      </c>
      <c r="C195" s="4" t="s">
        <v>194</v>
      </c>
      <c r="D195" s="4" t="s">
        <v>197</v>
      </c>
      <c r="E195" s="4" t="s">
        <v>199</v>
      </c>
      <c r="F195" s="5">
        <v>721.2</v>
      </c>
      <c r="G195" s="5">
        <v>420.7</v>
      </c>
    </row>
    <row r="196" spans="1:7">
      <c r="A196" s="7" t="s">
        <v>153</v>
      </c>
      <c r="B196" s="7">
        <v>7</v>
      </c>
      <c r="C196" s="7" t="s">
        <v>194</v>
      </c>
      <c r="D196" s="7" t="s">
        <v>197</v>
      </c>
      <c r="E196" s="7" t="s">
        <v>200</v>
      </c>
      <c r="F196" s="8">
        <v>673.1</v>
      </c>
      <c r="G196" s="8">
        <v>368.4</v>
      </c>
    </row>
    <row r="197" spans="1:7">
      <c r="A197" s="4" t="s">
        <v>169</v>
      </c>
      <c r="B197" s="4">
        <v>8</v>
      </c>
      <c r="C197" s="4" t="s">
        <v>194</v>
      </c>
      <c r="D197" s="4" t="s">
        <v>197</v>
      </c>
      <c r="E197" s="4" t="s">
        <v>200</v>
      </c>
      <c r="F197" s="5">
        <v>776.2</v>
      </c>
      <c r="G197" s="5">
        <v>492.6</v>
      </c>
    </row>
    <row r="198" spans="1:7">
      <c r="A198" s="7" t="s">
        <v>185</v>
      </c>
      <c r="B198" s="7">
        <v>9</v>
      </c>
      <c r="C198" s="7" t="s">
        <v>194</v>
      </c>
      <c r="D198" s="7" t="s">
        <v>197</v>
      </c>
      <c r="E198" s="7" t="s">
        <v>200</v>
      </c>
      <c r="F198" s="8">
        <v>708.8</v>
      </c>
      <c r="G198" s="8">
        <v>459</v>
      </c>
    </row>
    <row r="199" spans="1:7">
      <c r="A199" s="4" t="s">
        <v>13</v>
      </c>
      <c r="B199" s="4">
        <v>10</v>
      </c>
      <c r="C199" s="4" t="s">
        <v>194</v>
      </c>
      <c r="D199" s="4" t="s">
        <v>197</v>
      </c>
      <c r="E199" s="4" t="s">
        <v>200</v>
      </c>
      <c r="F199" s="5">
        <v>721</v>
      </c>
      <c r="G199" s="5">
        <v>413.6</v>
      </c>
    </row>
    <row r="200" spans="1:7">
      <c r="A200" s="7" t="s">
        <v>29</v>
      </c>
      <c r="B200" s="7">
        <v>11</v>
      </c>
      <c r="C200" s="7" t="s">
        <v>194</v>
      </c>
      <c r="D200" s="7" t="s">
        <v>197</v>
      </c>
      <c r="E200" s="7" t="s">
        <v>200</v>
      </c>
      <c r="F200" s="8">
        <v>817</v>
      </c>
      <c r="G200" s="8">
        <v>422.9</v>
      </c>
    </row>
    <row r="201" spans="1:7">
      <c r="A201" s="4" t="s">
        <v>48</v>
      </c>
      <c r="B201" s="4">
        <v>12</v>
      </c>
      <c r="C201" s="4" t="s">
        <v>194</v>
      </c>
      <c r="D201" s="4" t="s">
        <v>197</v>
      </c>
      <c r="E201" s="4" t="s">
        <v>199</v>
      </c>
      <c r="F201" s="5">
        <v>661.4</v>
      </c>
      <c r="G201" s="5">
        <v>395.5</v>
      </c>
    </row>
    <row r="203" spans="1:7">
      <c r="A203" s="1" t="s">
        <v>207</v>
      </c>
    </row>
    <row r="204" spans="1:7">
      <c r="A204" s="7" t="s">
        <v>76</v>
      </c>
      <c r="B204" s="7">
        <v>2</v>
      </c>
      <c r="C204" s="7" t="s">
        <v>194</v>
      </c>
      <c r="D204" s="7" t="s">
        <v>198</v>
      </c>
      <c r="E204" s="7" t="s">
        <v>200</v>
      </c>
      <c r="F204" s="8">
        <v>681.5</v>
      </c>
      <c r="G204" s="8">
        <v>398.8</v>
      </c>
    </row>
    <row r="205" spans="1:7">
      <c r="A205" s="4" t="s">
        <v>92</v>
      </c>
      <c r="B205" s="4">
        <v>3</v>
      </c>
      <c r="C205" s="4" t="s">
        <v>194</v>
      </c>
      <c r="D205" s="4" t="s">
        <v>198</v>
      </c>
      <c r="E205" s="4" t="s">
        <v>200</v>
      </c>
      <c r="F205" s="5">
        <v>663.2</v>
      </c>
      <c r="G205" s="5">
        <v>370.2</v>
      </c>
    </row>
    <row r="206" spans="1:7">
      <c r="A206" s="7" t="s">
        <v>108</v>
      </c>
      <c r="B206" s="7">
        <v>4</v>
      </c>
      <c r="C206" s="7" t="s">
        <v>194</v>
      </c>
      <c r="D206" s="7" t="s">
        <v>198</v>
      </c>
      <c r="E206" s="7" t="s">
        <v>199</v>
      </c>
      <c r="F206" s="8">
        <v>779.5</v>
      </c>
      <c r="G206" s="8">
        <v>507.1</v>
      </c>
    </row>
    <row r="207" spans="1:7">
      <c r="A207" s="4" t="s">
        <v>124</v>
      </c>
      <c r="B207" s="4">
        <v>5</v>
      </c>
      <c r="C207" s="4" t="s">
        <v>194</v>
      </c>
      <c r="D207" s="4" t="s">
        <v>198</v>
      </c>
      <c r="E207" s="4" t="s">
        <v>199</v>
      </c>
      <c r="F207" s="5">
        <v>740</v>
      </c>
      <c r="G207" s="5">
        <v>460.5</v>
      </c>
    </row>
    <row r="208" spans="1:7">
      <c r="A208" s="7" t="s">
        <v>140</v>
      </c>
      <c r="B208" s="7">
        <v>6</v>
      </c>
      <c r="C208" s="7" t="s">
        <v>194</v>
      </c>
      <c r="D208" s="7" t="s">
        <v>198</v>
      </c>
      <c r="E208" s="7" t="s">
        <v>199</v>
      </c>
      <c r="F208" s="8">
        <v>705.3</v>
      </c>
      <c r="G208" s="8">
        <v>434.2</v>
      </c>
    </row>
    <row r="209" spans="1:7">
      <c r="A209" s="4" t="s">
        <v>154</v>
      </c>
      <c r="B209" s="4">
        <v>7</v>
      </c>
      <c r="C209" s="4" t="s">
        <v>194</v>
      </c>
      <c r="D209" s="4" t="s">
        <v>198</v>
      </c>
      <c r="E209" s="4" t="s">
        <v>200</v>
      </c>
      <c r="F209" s="5">
        <v>670.3</v>
      </c>
      <c r="G209" s="5">
        <v>374</v>
      </c>
    </row>
    <row r="210" spans="1:7">
      <c r="A210" s="7" t="s">
        <v>170</v>
      </c>
      <c r="B210" s="7">
        <v>8</v>
      </c>
      <c r="C210" s="7" t="s">
        <v>194</v>
      </c>
      <c r="D210" s="7" t="s">
        <v>198</v>
      </c>
      <c r="E210" s="7" t="s">
        <v>200</v>
      </c>
      <c r="F210" s="8">
        <v>775.7</v>
      </c>
      <c r="G210" s="8">
        <v>493.5</v>
      </c>
    </row>
    <row r="211" spans="1:7">
      <c r="A211" s="4" t="s">
        <v>186</v>
      </c>
      <c r="B211" s="4">
        <v>9</v>
      </c>
      <c r="C211" s="4" t="s">
        <v>194</v>
      </c>
      <c r="D211" s="4" t="s">
        <v>198</v>
      </c>
      <c r="E211" s="4" t="s">
        <v>200</v>
      </c>
      <c r="F211" s="5">
        <v>722</v>
      </c>
      <c r="G211" s="5">
        <v>458.8</v>
      </c>
    </row>
    <row r="212" spans="1:7">
      <c r="A212" s="7" t="s">
        <v>14</v>
      </c>
      <c r="B212" s="7">
        <v>10</v>
      </c>
      <c r="C212" s="7" t="s">
        <v>194</v>
      </c>
      <c r="D212" s="7" t="s">
        <v>198</v>
      </c>
      <c r="E212" s="7" t="s">
        <v>200</v>
      </c>
      <c r="F212" s="8">
        <v>706.1</v>
      </c>
      <c r="G212" s="8">
        <v>434.3</v>
      </c>
    </row>
    <row r="213" spans="1:7">
      <c r="A213" s="4" t="s">
        <v>30</v>
      </c>
      <c r="B213" s="4">
        <v>11</v>
      </c>
      <c r="C213" s="4" t="s">
        <v>194</v>
      </c>
      <c r="D213" s="4" t="s">
        <v>198</v>
      </c>
      <c r="E213" s="4" t="s">
        <v>200</v>
      </c>
      <c r="F213" s="5">
        <v>829.3</v>
      </c>
      <c r="G213" s="5">
        <v>424.4</v>
      </c>
    </row>
    <row r="214" spans="1:7">
      <c r="A214" s="7" t="s">
        <v>45</v>
      </c>
      <c r="B214" s="7">
        <v>12</v>
      </c>
      <c r="C214" s="7" t="s">
        <v>194</v>
      </c>
      <c r="D214" s="7" t="s">
        <v>198</v>
      </c>
      <c r="E214" s="7" t="s">
        <v>200</v>
      </c>
      <c r="F214" s="8">
        <v>671.3</v>
      </c>
      <c r="G214" s="8">
        <v>394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assemblynet</vt:lpstr>
      <vt:lpstr>vol2brain</vt:lpstr>
      <vt:lpstr>fastsurfer</vt:lpstr>
      <vt:lpstr>AIRA</vt:lpstr>
      <vt:lpstr>Freesurfer</vt:lpstr>
      <vt:lpstr>SPM12</vt:lpstr>
      <vt:lpstr>syngov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Bürkle</dc:creator>
  <cp:lastModifiedBy>Dr. Eva Bürkle</cp:lastModifiedBy>
  <dcterms:created xsi:type="dcterms:W3CDTF">2022-08-29T21:08:24Z</dcterms:created>
  <dcterms:modified xsi:type="dcterms:W3CDTF">2025-05-20T09:23:49Z</dcterms:modified>
</cp:coreProperties>
</file>